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jgibson\Desktop\gibson_actfiles\6actfiles2002-06\18_jan_jul\ms_SAOSwateryield\data_in_brief\"/>
    </mc:Choice>
  </mc:AlternateContent>
  <xr:revisionPtr revIDLastSave="0" documentId="10_ncr:100000_{7BF7FBF4-68E3-4BAC-AB1A-159A40E5DBE1}" xr6:coauthVersionLast="31" xr6:coauthVersionMax="31" xr10:uidLastSave="{00000000-0000-0000-0000-000000000000}"/>
  <bookViews>
    <workbookView xWindow="0" yWindow="0" windowWidth="28770" windowHeight="12150" xr2:uid="{1CCCF84B-7482-4497-BDA2-940CDBC40E00}"/>
  </bookViews>
  <sheets>
    <sheet name="Sheet1" sheetId="1" r:id="rId1"/>
    <sheet name="Sheet2" sheetId="2" r:id="rId2"/>
    <sheet name="Sheet3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2" i="3" l="1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1968" uniqueCount="970">
  <si>
    <t>SA07-004</t>
  </si>
  <si>
    <t>SB08-004</t>
  </si>
  <si>
    <t>Kiskatinaw Lake</t>
  </si>
  <si>
    <t>SB09-004</t>
  </si>
  <si>
    <t>SA07-005</t>
  </si>
  <si>
    <t>SB08-005</t>
  </si>
  <si>
    <t>Nora Lake</t>
  </si>
  <si>
    <t>SB09-005</t>
  </si>
  <si>
    <t>SA07-006</t>
  </si>
  <si>
    <t>SB08-006</t>
  </si>
  <si>
    <t>Shortt Lake</t>
  </si>
  <si>
    <t>SB09-006</t>
  </si>
  <si>
    <t>SA07-007</t>
  </si>
  <si>
    <t>SB08-007</t>
  </si>
  <si>
    <t>Baker Lake</t>
  </si>
  <si>
    <t>SB09-007</t>
  </si>
  <si>
    <t>SA07-008</t>
  </si>
  <si>
    <t>SB08-008</t>
  </si>
  <si>
    <t>Raft Lake</t>
  </si>
  <si>
    <t>SB09-008</t>
  </si>
  <si>
    <t>SA07-009</t>
  </si>
  <si>
    <t>SB08-009</t>
  </si>
  <si>
    <t>Garson Lake</t>
  </si>
  <si>
    <t>SB09-009</t>
  </si>
  <si>
    <t>SA07-010</t>
  </si>
  <si>
    <t>SB08-010</t>
  </si>
  <si>
    <t>Formby Lake</t>
  </si>
  <si>
    <t>SB09-010</t>
  </si>
  <si>
    <t>SA07-011</t>
  </si>
  <si>
    <t>SB08-011</t>
  </si>
  <si>
    <t>Kimowin Lake</t>
  </si>
  <si>
    <t>SB09-011</t>
  </si>
  <si>
    <t>SA07-012</t>
  </si>
  <si>
    <t>SB08-012</t>
  </si>
  <si>
    <t>South Watchusk Lake</t>
  </si>
  <si>
    <t>SB09-012</t>
  </si>
  <si>
    <t>SA07-013</t>
  </si>
  <si>
    <t>SB08-013</t>
  </si>
  <si>
    <t>SB09-013</t>
  </si>
  <si>
    <t>SA07-014</t>
  </si>
  <si>
    <t>SB08-014</t>
  </si>
  <si>
    <t>SB09-014</t>
  </si>
  <si>
    <t>SA07-015</t>
  </si>
  <si>
    <t>SB08-015</t>
  </si>
  <si>
    <t>Hook Lake</t>
  </si>
  <si>
    <t>SB09-015</t>
  </si>
  <si>
    <t>SA07-016</t>
  </si>
  <si>
    <t>SB08-016</t>
  </si>
  <si>
    <t>SB09-016</t>
  </si>
  <si>
    <t>SA07-017</t>
  </si>
  <si>
    <t>SB08-017</t>
  </si>
  <si>
    <t>SB09-017</t>
  </si>
  <si>
    <t>SA07-018</t>
  </si>
  <si>
    <t>SB08-018</t>
  </si>
  <si>
    <t>Cheecham Lake</t>
  </si>
  <si>
    <t>SB09-018</t>
  </si>
  <si>
    <t>SA07-019</t>
  </si>
  <si>
    <t>SB08-019</t>
  </si>
  <si>
    <t>SB09-019</t>
  </si>
  <si>
    <t>SA07-020</t>
  </si>
  <si>
    <t>SB08-020</t>
  </si>
  <si>
    <t>SB09-020</t>
  </si>
  <si>
    <t>SA07-021</t>
  </si>
  <si>
    <t>SB08-021</t>
  </si>
  <si>
    <t>Algar Lake</t>
  </si>
  <si>
    <t>SB09-021</t>
  </si>
  <si>
    <t>SA07-022</t>
  </si>
  <si>
    <t>SB08-022</t>
  </si>
  <si>
    <t>SB09-022</t>
  </si>
  <si>
    <t>SA07-023</t>
  </si>
  <si>
    <t>SB08-023</t>
  </si>
  <si>
    <t>SB09-023</t>
  </si>
  <si>
    <t>SA07-024</t>
  </si>
  <si>
    <t>SB08-024</t>
  </si>
  <si>
    <t>SB09-024</t>
  </si>
  <si>
    <t>SA07-025</t>
  </si>
  <si>
    <t>SB08-025</t>
  </si>
  <si>
    <t>SB09-025</t>
  </si>
  <si>
    <t>SA07-026</t>
  </si>
  <si>
    <t>SB08-026</t>
  </si>
  <si>
    <t>Agnes Lake</t>
  </si>
  <si>
    <t>SB09-026</t>
  </si>
  <si>
    <t>SA07-027</t>
  </si>
  <si>
    <t>SB08-027</t>
  </si>
  <si>
    <t>SB09-027</t>
  </si>
  <si>
    <t>SA07-028</t>
  </si>
  <si>
    <t>SB08-028</t>
  </si>
  <si>
    <t>Base Lake</t>
  </si>
  <si>
    <t>SB09-028</t>
  </si>
  <si>
    <t>SA07-029</t>
  </si>
  <si>
    <t>SB08-029</t>
  </si>
  <si>
    <t>Thornbury Lake</t>
  </si>
  <si>
    <t>SB09-029</t>
  </si>
  <si>
    <t>SA07-030</t>
  </si>
  <si>
    <t>SB08-030</t>
  </si>
  <si>
    <t>SB09-030</t>
  </si>
  <si>
    <t>SA07-031</t>
  </si>
  <si>
    <t>SB08-031</t>
  </si>
  <si>
    <t>Cowper Lake</t>
  </si>
  <si>
    <t>SB09-031</t>
  </si>
  <si>
    <t>SA07-032</t>
  </si>
  <si>
    <t>SB08-032</t>
  </si>
  <si>
    <t>Bohn Lake</t>
  </si>
  <si>
    <t>SB09-032</t>
  </si>
  <si>
    <t>SA07-033</t>
  </si>
  <si>
    <t>SB08-033</t>
  </si>
  <si>
    <t>SB09-033</t>
  </si>
  <si>
    <t>SA07-034</t>
  </si>
  <si>
    <t>SB08-034</t>
  </si>
  <si>
    <t>SB09-034</t>
  </si>
  <si>
    <t>SA07-035</t>
  </si>
  <si>
    <t>SB08-035</t>
  </si>
  <si>
    <t>SB09-035</t>
  </si>
  <si>
    <t>SA07-036</t>
  </si>
  <si>
    <t>SB08-036</t>
  </si>
  <si>
    <t>Egg Lake</t>
  </si>
  <si>
    <t>SB09-036</t>
  </si>
  <si>
    <t>SA07-037</t>
  </si>
  <si>
    <t>SB08-037</t>
  </si>
  <si>
    <t>Sweetheart Lake</t>
  </si>
  <si>
    <t>SB09-037</t>
  </si>
  <si>
    <t>SA07-056</t>
  </si>
  <si>
    <t>SB08-056</t>
  </si>
  <si>
    <t>SB09-056</t>
  </si>
  <si>
    <t>SA07-059</t>
  </si>
  <si>
    <t>SB08-059</t>
  </si>
  <si>
    <t>Willow Lake</t>
  </si>
  <si>
    <t>SB09-059</t>
  </si>
  <si>
    <t>SA07-061</t>
  </si>
  <si>
    <t>SB08-061</t>
  </si>
  <si>
    <t>Engstrom Lake</t>
  </si>
  <si>
    <t>SB09-061</t>
  </si>
  <si>
    <t>SA07-067</t>
  </si>
  <si>
    <t>SB08-067</t>
  </si>
  <si>
    <t>SB09-067</t>
  </si>
  <si>
    <t>SA07-070</t>
  </si>
  <si>
    <t>SB08-070</t>
  </si>
  <si>
    <t>SB09-070</t>
  </si>
  <si>
    <t>SA07-071</t>
  </si>
  <si>
    <t>SB08-071</t>
  </si>
  <si>
    <t>SB09-071</t>
  </si>
  <si>
    <t>SA07-072</t>
  </si>
  <si>
    <t>SB08-072</t>
  </si>
  <si>
    <t>Christina Lake</t>
  </si>
  <si>
    <t>SB09-072</t>
  </si>
  <si>
    <t>SA07-073</t>
  </si>
  <si>
    <t>SB08-073</t>
  </si>
  <si>
    <t>Muskeg Lake</t>
  </si>
  <si>
    <t>SB09-073</t>
  </si>
  <si>
    <t>SA07-074</t>
  </si>
  <si>
    <t>SB08-074</t>
  </si>
  <si>
    <t>SB09-074</t>
  </si>
  <si>
    <t>SA07-075</t>
  </si>
  <si>
    <t>SB08-075</t>
  </si>
  <si>
    <t>Dinner Lake</t>
  </si>
  <si>
    <t>SB09-075</t>
  </si>
  <si>
    <t>SA07-076</t>
  </si>
  <si>
    <t>SB08-076</t>
  </si>
  <si>
    <t>SB09-076</t>
  </si>
  <si>
    <t>SA07-077</t>
  </si>
  <si>
    <t>SB08-077</t>
  </si>
  <si>
    <t>SB09-077</t>
  </si>
  <si>
    <t>SA07-078</t>
  </si>
  <si>
    <t>SB08-078</t>
  </si>
  <si>
    <t>SB09-078</t>
  </si>
  <si>
    <t>SA07-079</t>
  </si>
  <si>
    <t>SB08-079</t>
  </si>
  <si>
    <t>SB09-079</t>
  </si>
  <si>
    <t>SA07-081</t>
  </si>
  <si>
    <t>SB08-081</t>
  </si>
  <si>
    <t>SB09-081</t>
  </si>
  <si>
    <t>SA07-082</t>
  </si>
  <si>
    <t>SB08-082</t>
  </si>
  <si>
    <t>SB09-082</t>
  </si>
  <si>
    <t>SA07-083</t>
  </si>
  <si>
    <t>SB08-083</t>
  </si>
  <si>
    <t>SB09-083</t>
  </si>
  <si>
    <t>SA07-084</t>
  </si>
  <si>
    <t>SB08-084</t>
  </si>
  <si>
    <t>SB09-084</t>
  </si>
  <si>
    <t>SA07-085</t>
  </si>
  <si>
    <t>SB08-085</t>
  </si>
  <si>
    <t>SB09-085</t>
  </si>
  <si>
    <t>SA07-086</t>
  </si>
  <si>
    <t>SB08-086</t>
  </si>
  <si>
    <t>SB09-086</t>
  </si>
  <si>
    <t>SA07-087</t>
  </si>
  <si>
    <t>SB08-087</t>
  </si>
  <si>
    <t>Horse Lake</t>
  </si>
  <si>
    <t>SB09-087</t>
  </si>
  <si>
    <t>SA07-088</t>
  </si>
  <si>
    <t>SB08-088</t>
  </si>
  <si>
    <t>SB09-088</t>
  </si>
  <si>
    <t>SA07-089</t>
  </si>
  <si>
    <t>SB08-089</t>
  </si>
  <si>
    <t>Long Lake</t>
  </si>
  <si>
    <t>SB09-089</t>
  </si>
  <si>
    <t>SA07-090</t>
  </si>
  <si>
    <t>SB08-090</t>
  </si>
  <si>
    <t>SB09-090</t>
  </si>
  <si>
    <t>SA07-091</t>
  </si>
  <si>
    <t>SB08-091</t>
  </si>
  <si>
    <t>SB09-091</t>
  </si>
  <si>
    <t>SA07-092</t>
  </si>
  <si>
    <t>SB08-092</t>
  </si>
  <si>
    <t>SB09-092</t>
  </si>
  <si>
    <t>SA07-093</t>
  </si>
  <si>
    <t>SB08-093</t>
  </si>
  <si>
    <t>Chain Lakes</t>
  </si>
  <si>
    <t>SB09-093</t>
  </si>
  <si>
    <t>SA07-100</t>
  </si>
  <si>
    <t>SB08-100</t>
  </si>
  <si>
    <t>SB09-100</t>
  </si>
  <si>
    <t>SA07-101</t>
  </si>
  <si>
    <t>SB08-101</t>
  </si>
  <si>
    <t>Kinosis Lake</t>
  </si>
  <si>
    <t>SB09-101</t>
  </si>
  <si>
    <t>SA07-102</t>
  </si>
  <si>
    <t>SB08-102</t>
  </si>
  <si>
    <t>Sucker Lake</t>
  </si>
  <si>
    <t>SB09-102</t>
  </si>
  <si>
    <t>SA07-103</t>
  </si>
  <si>
    <t>SB08-103</t>
  </si>
  <si>
    <t>Birch Lake</t>
  </si>
  <si>
    <t>SB09-103</t>
  </si>
  <si>
    <t>SA07-104</t>
  </si>
  <si>
    <t>SB08-104</t>
  </si>
  <si>
    <t>Gordon Lake</t>
  </si>
  <si>
    <t>SB09-104</t>
  </si>
  <si>
    <t>SA07-105</t>
  </si>
  <si>
    <t>SB08-105</t>
  </si>
  <si>
    <t>SB09-105</t>
  </si>
  <si>
    <t>SA07-106</t>
  </si>
  <si>
    <t>SB08-106</t>
  </si>
  <si>
    <t>SB09-106</t>
  </si>
  <si>
    <t>SA07-109</t>
  </si>
  <si>
    <t>SB08-109</t>
  </si>
  <si>
    <t>SB09-109</t>
  </si>
  <si>
    <t>SA07-111</t>
  </si>
  <si>
    <t>SB08-111</t>
  </si>
  <si>
    <t>SB09-111</t>
  </si>
  <si>
    <t>SA07-112</t>
  </si>
  <si>
    <t>SB08-112</t>
  </si>
  <si>
    <t>SB09-112</t>
  </si>
  <si>
    <t>SA07-113</t>
  </si>
  <si>
    <t>SB08-113</t>
  </si>
  <si>
    <t>SB09-113</t>
  </si>
  <si>
    <t>SA07-114</t>
  </si>
  <si>
    <t>SB08-114</t>
  </si>
  <si>
    <t>SB09-114</t>
  </si>
  <si>
    <t>SA07-115</t>
  </si>
  <si>
    <t>SB08-115</t>
  </si>
  <si>
    <t>Stoney Lake</t>
  </si>
  <si>
    <t>SB09-115</t>
  </si>
  <si>
    <t>SA07-116</t>
  </si>
  <si>
    <t>SB08-116</t>
  </si>
  <si>
    <t>Surmont Lake</t>
  </si>
  <si>
    <t>SB09-116</t>
  </si>
  <si>
    <t>SA07-117</t>
  </si>
  <si>
    <t>SB08-117</t>
  </si>
  <si>
    <t>Ooho Lake</t>
  </si>
  <si>
    <t>SB09-117</t>
  </si>
  <si>
    <t>SA07-118</t>
  </si>
  <si>
    <t>SB08-118</t>
  </si>
  <si>
    <t>SB09-118</t>
  </si>
  <si>
    <t>SA07-120</t>
  </si>
  <si>
    <t>SB08-120</t>
  </si>
  <si>
    <t>SB09-120</t>
  </si>
  <si>
    <t>SA07-121</t>
  </si>
  <si>
    <t>SB08-121</t>
  </si>
  <si>
    <t>SB09-121</t>
  </si>
  <si>
    <t>SA07-130</t>
  </si>
  <si>
    <t>SB08-130</t>
  </si>
  <si>
    <t>Crow Lake</t>
  </si>
  <si>
    <t>SB09-130</t>
  </si>
  <si>
    <t>SA07-131</t>
  </si>
  <si>
    <t>SB08-131</t>
  </si>
  <si>
    <t>Mariana Lake</t>
  </si>
  <si>
    <t>SB09-131</t>
  </si>
  <si>
    <t>SA07-135</t>
  </si>
  <si>
    <t>SB08-135</t>
  </si>
  <si>
    <t>SB09-135</t>
  </si>
  <si>
    <t>SA07-136</t>
  </si>
  <si>
    <t>SB08-136</t>
  </si>
  <si>
    <t>SB09-136</t>
  </si>
  <si>
    <t>SA07-138</t>
  </si>
  <si>
    <t>SB08-138</t>
  </si>
  <si>
    <t>SB09-138</t>
  </si>
  <si>
    <t>SA07-141</t>
  </si>
  <si>
    <t>SB08-141</t>
  </si>
  <si>
    <t>SB09-141</t>
  </si>
  <si>
    <t>SA07-152</t>
  </si>
  <si>
    <t>SB08-152</t>
  </si>
  <si>
    <t>SB09-152</t>
  </si>
  <si>
    <t>SA07-153</t>
  </si>
  <si>
    <t>SB08-153</t>
  </si>
  <si>
    <t>SB09-153</t>
  </si>
  <si>
    <t>SA07-156</t>
  </si>
  <si>
    <t>SB08-156</t>
  </si>
  <si>
    <t>SB09-156</t>
  </si>
  <si>
    <t>SA07-157</t>
  </si>
  <si>
    <t>SB08-157</t>
  </si>
  <si>
    <t>SB09-157</t>
  </si>
  <si>
    <t>SA07-158</t>
  </si>
  <si>
    <t>SB08-158</t>
  </si>
  <si>
    <t>SB09-158</t>
  </si>
  <si>
    <t>SA07-160</t>
  </si>
  <si>
    <t>SB08-160</t>
  </si>
  <si>
    <t>North Watchusk Lake</t>
  </si>
  <si>
    <t>SB09-160</t>
  </si>
  <si>
    <t>SA07-161</t>
  </si>
  <si>
    <t>SB08-161</t>
  </si>
  <si>
    <t>SB09-161</t>
  </si>
  <si>
    <t>SA07-163</t>
  </si>
  <si>
    <t>SB08-163</t>
  </si>
  <si>
    <t>SB09-163</t>
  </si>
  <si>
    <t>SA07-164</t>
  </si>
  <si>
    <t>SB08-164</t>
  </si>
  <si>
    <t>Edna Lake</t>
  </si>
  <si>
    <t>SB09-164</t>
  </si>
  <si>
    <t>SA07-165</t>
  </si>
  <si>
    <t>SB08-165</t>
  </si>
  <si>
    <t>Gipsy Lake</t>
  </si>
  <si>
    <t>SB09-165</t>
  </si>
  <si>
    <t>SA07-167</t>
  </si>
  <si>
    <t>SB08-167</t>
  </si>
  <si>
    <t>SB09-167</t>
  </si>
  <si>
    <t>SA07-168</t>
  </si>
  <si>
    <t>SB08-168</t>
  </si>
  <si>
    <t>SB09-168</t>
  </si>
  <si>
    <t>SA07-169</t>
  </si>
  <si>
    <t>SB08-169</t>
  </si>
  <si>
    <t>SB09-169</t>
  </si>
  <si>
    <t>SA07-170</t>
  </si>
  <si>
    <t>SB08-170</t>
  </si>
  <si>
    <t>SB09-170</t>
  </si>
  <si>
    <t>SA07-171</t>
  </si>
  <si>
    <t>SB08-171</t>
  </si>
  <si>
    <t>SB09-171</t>
  </si>
  <si>
    <t>SA07-172</t>
  </si>
  <si>
    <t>SB08-172</t>
  </si>
  <si>
    <t>SB09-172</t>
  </si>
  <si>
    <t>SA07-175</t>
  </si>
  <si>
    <t>SB08-175</t>
  </si>
  <si>
    <t>Campbell Lake</t>
  </si>
  <si>
    <t>SB09-175</t>
  </si>
  <si>
    <t>SA07-176</t>
  </si>
  <si>
    <t>SB08-176</t>
  </si>
  <si>
    <t>SB09-176</t>
  </si>
  <si>
    <t>SA07-177</t>
  </si>
  <si>
    <t>SB08-177</t>
  </si>
  <si>
    <t>SB09-177</t>
  </si>
  <si>
    <t>SA07-178</t>
  </si>
  <si>
    <t>SB08-178</t>
  </si>
  <si>
    <t>SB09-178</t>
  </si>
  <si>
    <t>SA07-179</t>
  </si>
  <si>
    <t>SB08-179</t>
  </si>
  <si>
    <t>SB09-179</t>
  </si>
  <si>
    <t>SA07-180</t>
  </si>
  <si>
    <t>SB08-180</t>
  </si>
  <si>
    <t>Wappau Lake</t>
  </si>
  <si>
    <t>SB09-180</t>
  </si>
  <si>
    <t>SA07-181</t>
  </si>
  <si>
    <t>SB08-181</t>
  </si>
  <si>
    <t>SB09-181</t>
  </si>
  <si>
    <t>SA07-182</t>
  </si>
  <si>
    <t>SB08-182</t>
  </si>
  <si>
    <t>Glover Lake</t>
  </si>
  <si>
    <t>SB09-182</t>
  </si>
  <si>
    <t>SA07-183</t>
  </si>
  <si>
    <t>SB08-183</t>
  </si>
  <si>
    <t>Edwards Lake</t>
  </si>
  <si>
    <t>SB09-183</t>
  </si>
  <si>
    <t>SA07-184</t>
  </si>
  <si>
    <t>SB08-184</t>
  </si>
  <si>
    <t>Wiau Lake</t>
  </si>
  <si>
    <t>SB09-184</t>
  </si>
  <si>
    <t>SA07-185</t>
  </si>
  <si>
    <t>SB08-185</t>
  </si>
  <si>
    <t>Clyde Lake</t>
  </si>
  <si>
    <t>SB09-185</t>
  </si>
  <si>
    <t>SA07-186</t>
  </si>
  <si>
    <t>SB08-186</t>
  </si>
  <si>
    <t>Behan Lake</t>
  </si>
  <si>
    <t>SB09-186</t>
  </si>
  <si>
    <t>SA07-187</t>
  </si>
  <si>
    <t>SB08-187</t>
  </si>
  <si>
    <t>Big Chief Lake</t>
  </si>
  <si>
    <t>SB09-187</t>
  </si>
  <si>
    <t>SA07-188</t>
  </si>
  <si>
    <t>SB08-188</t>
  </si>
  <si>
    <t>Piche Lake</t>
  </si>
  <si>
    <t>SB09-188</t>
  </si>
  <si>
    <t>SA07-189</t>
  </si>
  <si>
    <t>SB08-189</t>
  </si>
  <si>
    <t>Heart Lake</t>
  </si>
  <si>
    <t>SB09-189</t>
  </si>
  <si>
    <t>SA07-190</t>
  </si>
  <si>
    <t>SB08-190</t>
  </si>
  <si>
    <t>Logan Lake</t>
  </si>
  <si>
    <t>SB09-190</t>
  </si>
  <si>
    <t>SA07-191</t>
  </si>
  <si>
    <t>SA07-192</t>
  </si>
  <si>
    <t>SA07-193</t>
  </si>
  <si>
    <t>SA07-194</t>
  </si>
  <si>
    <t>SA07-195</t>
  </si>
  <si>
    <t>SA07-196</t>
  </si>
  <si>
    <t>SA07-197</t>
  </si>
  <si>
    <t>SA07-198</t>
  </si>
  <si>
    <t>SB08-198</t>
  </si>
  <si>
    <t>Grist Lake</t>
  </si>
  <si>
    <t>SB09-198</t>
  </si>
  <si>
    <t>SA07-199</t>
  </si>
  <si>
    <t>SB08-199</t>
  </si>
  <si>
    <t>Winefred Lake</t>
  </si>
  <si>
    <t>SB09-199</t>
  </si>
  <si>
    <t>SA07-200</t>
  </si>
  <si>
    <t>SB08-200</t>
  </si>
  <si>
    <t>Kirby Lake</t>
  </si>
  <si>
    <t>SB09-200</t>
  </si>
  <si>
    <t>SA07-201</t>
  </si>
  <si>
    <t>SB08-201</t>
  </si>
  <si>
    <t>SB09-201</t>
  </si>
  <si>
    <t>SB08-210</t>
  </si>
  <si>
    <t>49 Lake</t>
  </si>
  <si>
    <t>SB09-210</t>
  </si>
  <si>
    <t>SB08-211</t>
  </si>
  <si>
    <t>SB09-211</t>
  </si>
  <si>
    <t>SB08-212</t>
  </si>
  <si>
    <t>SB09-212</t>
  </si>
  <si>
    <t>SB08-213</t>
  </si>
  <si>
    <t>SB09-213</t>
  </si>
  <si>
    <t>SB08-214</t>
  </si>
  <si>
    <t>SB09-214</t>
  </si>
  <si>
    <t>SB08-215</t>
  </si>
  <si>
    <t>Royemma Lake</t>
  </si>
  <si>
    <t>SB09-215</t>
  </si>
  <si>
    <t>SB08-216</t>
  </si>
  <si>
    <t>SB09-216</t>
  </si>
  <si>
    <t>SB08-217</t>
  </si>
  <si>
    <t>SB09-217</t>
  </si>
  <si>
    <t>SB08-218</t>
  </si>
  <si>
    <t>SB09-218</t>
  </si>
  <si>
    <t>SB08-219</t>
  </si>
  <si>
    <t>SB09-219</t>
  </si>
  <si>
    <t>SB08-220</t>
  </si>
  <si>
    <t>SB09-220</t>
  </si>
  <si>
    <t>SB08-221</t>
  </si>
  <si>
    <t>SB09-221</t>
  </si>
  <si>
    <t>SB08-222</t>
  </si>
  <si>
    <t>SB09-222</t>
  </si>
  <si>
    <t>SB08-223</t>
  </si>
  <si>
    <t>SB09-223</t>
  </si>
  <si>
    <t>SB08-224</t>
  </si>
  <si>
    <t>SB09-224</t>
  </si>
  <si>
    <t>SB08-225</t>
  </si>
  <si>
    <t>SB09-225</t>
  </si>
  <si>
    <t>SB08-226</t>
  </si>
  <si>
    <t>SB09-226</t>
  </si>
  <si>
    <t>SB08-227</t>
  </si>
  <si>
    <t>SB09-227</t>
  </si>
  <si>
    <t>SB08-228</t>
  </si>
  <si>
    <t>SB09-228</t>
  </si>
  <si>
    <t>SB08-229</t>
  </si>
  <si>
    <t>SB09-229</t>
  </si>
  <si>
    <t>SB08-230</t>
  </si>
  <si>
    <t>SB09-230</t>
  </si>
  <si>
    <t>SB08-231</t>
  </si>
  <si>
    <t>SB09-231</t>
  </si>
  <si>
    <t>SB08-232</t>
  </si>
  <si>
    <t>SB09-232</t>
  </si>
  <si>
    <t>SB08-233</t>
  </si>
  <si>
    <t>SB09-233</t>
  </si>
  <si>
    <t>SB08-234</t>
  </si>
  <si>
    <t>Caribou Lake</t>
  </si>
  <si>
    <t>SB09-234</t>
  </si>
  <si>
    <t>SB08-235</t>
  </si>
  <si>
    <t>SB09-235</t>
  </si>
  <si>
    <t>SB08-236</t>
  </si>
  <si>
    <t>SB09-236</t>
  </si>
  <si>
    <t>SB08-237</t>
  </si>
  <si>
    <t>SB09-237</t>
  </si>
  <si>
    <t>SB08-238</t>
  </si>
  <si>
    <t>Mary Lake</t>
  </si>
  <si>
    <t>SB09-238</t>
  </si>
  <si>
    <t>SB08-239</t>
  </si>
  <si>
    <t>McClelland Lake</t>
  </si>
  <si>
    <t>SB09-239</t>
  </si>
  <si>
    <t>SB08-240</t>
  </si>
  <si>
    <t>SB09-240</t>
  </si>
  <si>
    <t>SB08-241</t>
  </si>
  <si>
    <t>SB09-241</t>
  </si>
  <si>
    <t>SB08-242</t>
  </si>
  <si>
    <t>SB09-242</t>
  </si>
  <si>
    <t>SB08-243</t>
  </si>
  <si>
    <t>Legend Lake</t>
  </si>
  <si>
    <t>SB09-243</t>
  </si>
  <si>
    <t>SB08-244</t>
  </si>
  <si>
    <t>SB09-244</t>
  </si>
  <si>
    <t>SB08-245</t>
  </si>
  <si>
    <t>Namur Lake</t>
  </si>
  <si>
    <t>SB09-245</t>
  </si>
  <si>
    <t>SB08-246</t>
  </si>
  <si>
    <t>Kearl Lake</t>
  </si>
  <si>
    <t>SB09-246</t>
  </si>
  <si>
    <t>SB08-247</t>
  </si>
  <si>
    <t>SB09-247</t>
  </si>
  <si>
    <t>SB08-248</t>
  </si>
  <si>
    <t>SB09-248</t>
  </si>
  <si>
    <t>SB08-249</t>
  </si>
  <si>
    <t>SB09-249</t>
  </si>
  <si>
    <t>SB08-250</t>
  </si>
  <si>
    <t>SB09-250</t>
  </si>
  <si>
    <t>SB08-251</t>
  </si>
  <si>
    <t>SB09-251</t>
  </si>
  <si>
    <t>SB08-252</t>
  </si>
  <si>
    <t>SB09-252</t>
  </si>
  <si>
    <t>SB08-253</t>
  </si>
  <si>
    <t>SB09-253</t>
  </si>
  <si>
    <t>SB08-254</t>
  </si>
  <si>
    <t>Halfway Lake</t>
  </si>
  <si>
    <t>SB09-254</t>
  </si>
  <si>
    <t>SB08-255</t>
  </si>
  <si>
    <t>Round Lake</t>
  </si>
  <si>
    <t>SB09-255</t>
  </si>
  <si>
    <t>SB09-260</t>
  </si>
  <si>
    <t>SB09-263</t>
  </si>
  <si>
    <t>SB09-265</t>
  </si>
  <si>
    <t>SB09-266</t>
  </si>
  <si>
    <t>SB09-267</t>
  </si>
  <si>
    <t>SB09-268</t>
  </si>
  <si>
    <t>Lakes</t>
  </si>
  <si>
    <t>SampleID</t>
  </si>
  <si>
    <t>StationID</t>
  </si>
  <si>
    <t>Type</t>
  </si>
  <si>
    <t>SB08-017-F1</t>
  </si>
  <si>
    <t>017-F</t>
  </si>
  <si>
    <t>FEN</t>
  </si>
  <si>
    <t>SB09-017-F</t>
  </si>
  <si>
    <t>SB08-021-F1</t>
  </si>
  <si>
    <t>021-F</t>
  </si>
  <si>
    <t>SB09-021-F</t>
  </si>
  <si>
    <t>SB08-023-F1</t>
  </si>
  <si>
    <t>023-F</t>
  </si>
  <si>
    <t>SB09-023-F</t>
  </si>
  <si>
    <t>SB08-029-F1</t>
  </si>
  <si>
    <t>029-F</t>
  </si>
  <si>
    <t>SB09-029-F</t>
  </si>
  <si>
    <t>SB08-036-F1</t>
  </si>
  <si>
    <t>036-F</t>
  </si>
  <si>
    <t>SB09-036-F</t>
  </si>
  <si>
    <t>SB08-056-F1</t>
  </si>
  <si>
    <t>056-F</t>
  </si>
  <si>
    <t>SB09-056-F</t>
  </si>
  <si>
    <t>SB08-071-F1</t>
  </si>
  <si>
    <t>071-F</t>
  </si>
  <si>
    <t>SB09-071-F</t>
  </si>
  <si>
    <t>SB08-078-F1</t>
  </si>
  <si>
    <t>078-F</t>
  </si>
  <si>
    <t>SB09-078-F</t>
  </si>
  <si>
    <t>SB08-084-F1</t>
  </si>
  <si>
    <t>084-F</t>
  </si>
  <si>
    <t>SB09-084-F</t>
  </si>
  <si>
    <t>SB08-085-F1</t>
  </si>
  <si>
    <t>085-F</t>
  </si>
  <si>
    <t>SB09-085-F</t>
  </si>
  <si>
    <t>SB08-092-F1</t>
  </si>
  <si>
    <t>092-F</t>
  </si>
  <si>
    <t>SB09-092-F</t>
  </si>
  <si>
    <t>SB08-093-F1</t>
  </si>
  <si>
    <t>093-F</t>
  </si>
  <si>
    <t>SB09-093-F</t>
  </si>
  <si>
    <t>SB08-103-F1</t>
  </si>
  <si>
    <t>103-F</t>
  </si>
  <si>
    <t>SB09-103-F</t>
  </si>
  <si>
    <t>SB08-104-F1</t>
  </si>
  <si>
    <t>104-F</t>
  </si>
  <si>
    <t>SB09-104-F</t>
  </si>
  <si>
    <t>SB08-105-F1</t>
  </si>
  <si>
    <t>105-F</t>
  </si>
  <si>
    <t>SB09-105-F</t>
  </si>
  <si>
    <t>SB08-114-F1</t>
  </si>
  <si>
    <t>114-F</t>
  </si>
  <si>
    <t>SB09-114-F</t>
  </si>
  <si>
    <t>SB08-117-F1</t>
  </si>
  <si>
    <t>117-F</t>
  </si>
  <si>
    <t>SB09-117-F</t>
  </si>
  <si>
    <t>SB08-121-F1</t>
  </si>
  <si>
    <t>121-F</t>
  </si>
  <si>
    <t>SB09-121-F</t>
  </si>
  <si>
    <t>SB08-138-F1</t>
  </si>
  <si>
    <t>138-F</t>
  </si>
  <si>
    <t>SB09-138-F</t>
  </si>
  <si>
    <t>SB08-167-F1</t>
  </si>
  <si>
    <t>167-F</t>
  </si>
  <si>
    <t>SB09-167-F</t>
  </si>
  <si>
    <t>SB08-170-F1</t>
  </si>
  <si>
    <t>170-F</t>
  </si>
  <si>
    <t>SB09-170-F</t>
  </si>
  <si>
    <t>SB08-219-F1</t>
  </si>
  <si>
    <t>219-F</t>
  </si>
  <si>
    <t>SB09-219-F</t>
  </si>
  <si>
    <t>SB08-232-F1</t>
  </si>
  <si>
    <t>232-F</t>
  </si>
  <si>
    <t>SB09-232-F</t>
  </si>
  <si>
    <t>SB08-237-F1</t>
  </si>
  <si>
    <t>237-F</t>
  </si>
  <si>
    <t>SB09-237-F</t>
  </si>
  <si>
    <t>SB08-238-F1</t>
  </si>
  <si>
    <t>238-F</t>
  </si>
  <si>
    <t>SB09-238-F</t>
  </si>
  <si>
    <t>SB08-239-F1</t>
  </si>
  <si>
    <t>239-F</t>
  </si>
  <si>
    <t>SB09-239-F</t>
  </si>
  <si>
    <t>SB08-240-F1</t>
  </si>
  <si>
    <t>240-F</t>
  </si>
  <si>
    <t>SB09-240-F</t>
  </si>
  <si>
    <t>SB08-241-F1</t>
  </si>
  <si>
    <t>241-F</t>
  </si>
  <si>
    <t>SB09-241-F</t>
  </si>
  <si>
    <t>SB08-242-F1</t>
  </si>
  <si>
    <t>242-F</t>
  </si>
  <si>
    <t>SB09-242-F</t>
  </si>
  <si>
    <t>SB08-243-F1</t>
  </si>
  <si>
    <t>243-F</t>
  </si>
  <si>
    <t>SB09-243-F</t>
  </si>
  <si>
    <t>SB08-244-F1</t>
  </si>
  <si>
    <t>244-F</t>
  </si>
  <si>
    <t>SB09-244-F</t>
  </si>
  <si>
    <t>SB08-245-F1</t>
  </si>
  <si>
    <t>245-F</t>
  </si>
  <si>
    <t>SB09-245-F</t>
  </si>
  <si>
    <t>SB08-246-F1</t>
  </si>
  <si>
    <t>246-F</t>
  </si>
  <si>
    <t>SB09-246-F</t>
  </si>
  <si>
    <t>SB08-247-F1</t>
  </si>
  <si>
    <t>247-F</t>
  </si>
  <si>
    <t>SB09-247-F</t>
  </si>
  <si>
    <t>SB08-248-F1</t>
  </si>
  <si>
    <t>248-F</t>
  </si>
  <si>
    <t>SB09-248-F</t>
  </si>
  <si>
    <t>SB08-250-F1</t>
  </si>
  <si>
    <t>250-F</t>
  </si>
  <si>
    <t>SB09-250-F</t>
  </si>
  <si>
    <t>SB08-251-F1</t>
  </si>
  <si>
    <t>251-F</t>
  </si>
  <si>
    <t>SB09-251-F</t>
  </si>
  <si>
    <t>SB08-252-F1</t>
  </si>
  <si>
    <t>252-F</t>
  </si>
  <si>
    <t>SB09-252-F</t>
  </si>
  <si>
    <t>SB08-253-F1</t>
  </si>
  <si>
    <t>253-F</t>
  </si>
  <si>
    <t>SB09-253-F</t>
  </si>
  <si>
    <t>SB09-254-F</t>
  </si>
  <si>
    <t>254-F</t>
  </si>
  <si>
    <t>SB08-255-F1</t>
  </si>
  <si>
    <t>255-F</t>
  </si>
  <si>
    <t>SB09-255-F</t>
  </si>
  <si>
    <t>Lake</t>
  </si>
  <si>
    <t>Lake Name</t>
  </si>
  <si>
    <t>Lake Elev 
(m)</t>
  </si>
  <si>
    <t>n.d.</t>
  </si>
  <si>
    <t xml:space="preserve">n.d. </t>
  </si>
  <si>
    <r>
      <t>Lake Surface 
Area (k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Shallow soil water</t>
  </si>
  <si>
    <t xml:space="preserve">Snowpack </t>
  </si>
  <si>
    <t>Latitude</t>
  </si>
  <si>
    <t>Longitude</t>
  </si>
  <si>
    <t>SA07-055</t>
  </si>
  <si>
    <t>SOIL 1</t>
  </si>
  <si>
    <t>Soil Water</t>
  </si>
  <si>
    <t>SA07-057</t>
  </si>
  <si>
    <t>SOIL 2</t>
  </si>
  <si>
    <t>SA07-060</t>
  </si>
  <si>
    <t>SOIL 3</t>
  </si>
  <si>
    <t>SA07-062</t>
  </si>
  <si>
    <t>SOIL 4</t>
  </si>
  <si>
    <t>SA07-064</t>
  </si>
  <si>
    <t>SOIL 5</t>
  </si>
  <si>
    <t>SA07-144</t>
  </si>
  <si>
    <t>SOIL 6</t>
  </si>
  <si>
    <t>SA07-145</t>
  </si>
  <si>
    <t>SOIL 7</t>
  </si>
  <si>
    <t>SA07-146</t>
  </si>
  <si>
    <t>SOIL 8</t>
  </si>
  <si>
    <t>SA07-147</t>
  </si>
  <si>
    <t>SOIL 9</t>
  </si>
  <si>
    <t>SA07-148</t>
  </si>
  <si>
    <t>SOIL 10</t>
  </si>
  <si>
    <t>SA07-149</t>
  </si>
  <si>
    <t>SOIL 11</t>
  </si>
  <si>
    <t>SA07-150</t>
  </si>
  <si>
    <t>SOIL 12</t>
  </si>
  <si>
    <t>SA07-206</t>
  </si>
  <si>
    <t>SOIL 13</t>
  </si>
  <si>
    <t>SA07-207</t>
  </si>
  <si>
    <t>SOIL 14</t>
  </si>
  <si>
    <t>SA07-208</t>
  </si>
  <si>
    <t>SOIL 15</t>
  </si>
  <si>
    <t>SA07-209</t>
  </si>
  <si>
    <t>SOIL 16</t>
  </si>
  <si>
    <r>
      <t xml:space="preserve"> </t>
    </r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 (‰ VSMOW)</t>
    </r>
  </si>
  <si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H (‰ VSMOW) </t>
    </r>
  </si>
  <si>
    <t>JPHA</t>
  </si>
  <si>
    <t>JPH12_007</t>
  </si>
  <si>
    <t>JPHE</t>
  </si>
  <si>
    <t>JPH12_008</t>
  </si>
  <si>
    <t>JPHG</t>
  </si>
  <si>
    <t>JPH12_005</t>
  </si>
  <si>
    <t>JPHP1</t>
  </si>
  <si>
    <t>JPH12_010</t>
  </si>
  <si>
    <t>JPHP2</t>
  </si>
  <si>
    <t>JPH12_011</t>
  </si>
  <si>
    <t>JPHP3</t>
  </si>
  <si>
    <t>JPH12_001</t>
  </si>
  <si>
    <t>JPHP4</t>
  </si>
  <si>
    <t>JPH12_002</t>
  </si>
  <si>
    <t>JPHP5</t>
  </si>
  <si>
    <t>JPH12_003</t>
  </si>
  <si>
    <t>JPHP6</t>
  </si>
  <si>
    <t>JPH12_004</t>
  </si>
  <si>
    <t>JPHP7</t>
  </si>
  <si>
    <t>JPH12_009</t>
  </si>
  <si>
    <t>JPHP8</t>
  </si>
  <si>
    <t>JPH12_006</t>
  </si>
  <si>
    <t>JPHP11</t>
  </si>
  <si>
    <t>JPH12_012</t>
  </si>
  <si>
    <t>Snowpack</t>
  </si>
  <si>
    <t>ML12_012</t>
  </si>
  <si>
    <t>ML12_015</t>
  </si>
  <si>
    <t>ML12_004</t>
  </si>
  <si>
    <t>ML12_008</t>
  </si>
  <si>
    <t>ML12_001</t>
  </si>
  <si>
    <t>ML12_002</t>
  </si>
  <si>
    <t>ML12_003</t>
  </si>
  <si>
    <t>ML12_005</t>
  </si>
  <si>
    <t>ML12_006</t>
  </si>
  <si>
    <t>ML12_009</t>
  </si>
  <si>
    <t>ML12_013</t>
  </si>
  <si>
    <t>ML12_011</t>
  </si>
  <si>
    <t>ML12_010</t>
  </si>
  <si>
    <t>ML12_017</t>
  </si>
  <si>
    <t>ML12_018</t>
  </si>
  <si>
    <t>ML12_016</t>
  </si>
  <si>
    <t>ML12_007</t>
  </si>
  <si>
    <t>ML12_014</t>
  </si>
  <si>
    <t>MLA</t>
  </si>
  <si>
    <t>MLE</t>
  </si>
  <si>
    <t>MLO</t>
  </si>
  <si>
    <t>MLU</t>
  </si>
  <si>
    <t>MLP1</t>
  </si>
  <si>
    <t>MLP2</t>
  </si>
  <si>
    <t>MLP3</t>
  </si>
  <si>
    <t>MLP4</t>
  </si>
  <si>
    <t>MLP5</t>
  </si>
  <si>
    <t>MLP6</t>
  </si>
  <si>
    <t>MLP12</t>
  </si>
  <si>
    <t>MLP13</t>
  </si>
  <si>
    <t>MLP14</t>
  </si>
  <si>
    <t>MLP16</t>
  </si>
  <si>
    <t>MLP17</t>
  </si>
  <si>
    <t>MLP18</t>
  </si>
  <si>
    <t>MLP19</t>
  </si>
  <si>
    <t>ML SHED</t>
  </si>
  <si>
    <t>Selected groundwater</t>
  </si>
  <si>
    <t>SA08-044</t>
  </si>
  <si>
    <t>QUAT</t>
  </si>
  <si>
    <t>SA08-046</t>
  </si>
  <si>
    <t>SA08-050</t>
  </si>
  <si>
    <t>SA07-095</t>
  </si>
  <si>
    <t>SB09-097</t>
  </si>
  <si>
    <t>SA07-098</t>
  </si>
  <si>
    <t>SA07-099</t>
  </si>
  <si>
    <t>SA07-142</t>
  </si>
  <si>
    <t>QCH</t>
  </si>
  <si>
    <t>SA09-025</t>
  </si>
  <si>
    <t>SA09-027</t>
  </si>
  <si>
    <t>SA09-032</t>
  </si>
  <si>
    <t>SA09-033</t>
  </si>
  <si>
    <t>SA09-034</t>
  </si>
  <si>
    <t>SA09-034a</t>
  </si>
  <si>
    <t>SA08-038</t>
  </si>
  <si>
    <t>SA08-039</t>
  </si>
  <si>
    <t>SA08-040</t>
  </si>
  <si>
    <t>SA08-041</t>
  </si>
  <si>
    <t>SA09-001</t>
  </si>
  <si>
    <t>LGR</t>
  </si>
  <si>
    <t>SA09-002</t>
  </si>
  <si>
    <t>SA09-003</t>
  </si>
  <si>
    <t>SA09-005</t>
  </si>
  <si>
    <t>SA08-005</t>
  </si>
  <si>
    <t>SA09-006</t>
  </si>
  <si>
    <t>SA09-007</t>
  </si>
  <si>
    <t>SA08-007</t>
  </si>
  <si>
    <t>SA09-008</t>
  </si>
  <si>
    <t>SA09-009</t>
  </si>
  <si>
    <t>SA08-009</t>
  </si>
  <si>
    <t>SA08-012</t>
  </si>
  <si>
    <t>SA08-014</t>
  </si>
  <si>
    <t>SA09-015</t>
  </si>
  <si>
    <t>SA08-015</t>
  </si>
  <si>
    <t>SA08-016</t>
  </si>
  <si>
    <t>SA09-018</t>
  </si>
  <si>
    <t>SA08-018</t>
  </si>
  <si>
    <t>SA08-020</t>
  </si>
  <si>
    <t>SA08-022</t>
  </si>
  <si>
    <t>SA08-023</t>
  </si>
  <si>
    <t>SA08-024</t>
  </si>
  <si>
    <t>SA08-025</t>
  </si>
  <si>
    <t>SA09-026</t>
  </si>
  <si>
    <t>SA08-029</t>
  </si>
  <si>
    <t>SA08-035</t>
  </si>
  <si>
    <t>SA08-037</t>
  </si>
  <si>
    <t>SA08-042</t>
  </si>
  <si>
    <t>SA08-043</t>
  </si>
  <si>
    <t>SA08-045</t>
  </si>
  <si>
    <t>SA08-051</t>
  </si>
  <si>
    <t>SA08-052</t>
  </si>
  <si>
    <t>SA07-094</t>
  </si>
  <si>
    <t>SB08-094</t>
  </si>
  <si>
    <t>SA07-096</t>
  </si>
  <si>
    <t>SB08-096</t>
  </si>
  <si>
    <t>SB09-096</t>
  </si>
  <si>
    <t>SA07-097</t>
  </si>
  <si>
    <t>SB08-097</t>
  </si>
  <si>
    <t>SB08-300</t>
  </si>
  <si>
    <t>SB09-300</t>
  </si>
  <si>
    <t>Formation/Unit</t>
  </si>
  <si>
    <t>Groundwater</t>
  </si>
  <si>
    <r>
      <t xml:space="preserve">Model output Water yield (mm) for 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</si>
  <si>
    <r>
      <t xml:space="preserve">Model output      E/I X100 % for 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</si>
  <si>
    <t>Model output Water yield (mm) for 18O</t>
  </si>
  <si>
    <t>Wetlands</t>
  </si>
  <si>
    <t>SA07-002</t>
  </si>
  <si>
    <t>SB08-002</t>
  </si>
  <si>
    <t>SB09-002</t>
  </si>
  <si>
    <t>SA07-003</t>
  </si>
  <si>
    <t>SB08-003</t>
  </si>
  <si>
    <t>SB09-003</t>
  </si>
  <si>
    <t>SA07-038</t>
  </si>
  <si>
    <t>SB08-038</t>
  </si>
  <si>
    <t>SB09-038</t>
  </si>
  <si>
    <t>SA07-039</t>
  </si>
  <si>
    <t>SB08-039</t>
  </si>
  <si>
    <t>SB09-039</t>
  </si>
  <si>
    <t>SA07-049</t>
  </si>
  <si>
    <t>SB08-049</t>
  </si>
  <si>
    <t>SB09-049</t>
  </si>
  <si>
    <t>SA07-050</t>
  </si>
  <si>
    <t>SB08-050</t>
  </si>
  <si>
    <t>SB09-050</t>
  </si>
  <si>
    <t>SA07-051</t>
  </si>
  <si>
    <t>SB08-051</t>
  </si>
  <si>
    <t>SB09-051</t>
  </si>
  <si>
    <t>SA07-052</t>
  </si>
  <si>
    <t>SB08-052</t>
  </si>
  <si>
    <t>SB09-052</t>
  </si>
  <si>
    <t>SA07-053</t>
  </si>
  <si>
    <t>SB08-053</t>
  </si>
  <si>
    <t>SB09-053</t>
  </si>
  <si>
    <t>SA07-054</t>
  </si>
  <si>
    <t>SB08-054</t>
  </si>
  <si>
    <t>SB09-054</t>
  </si>
  <si>
    <t>SA07-058</t>
  </si>
  <si>
    <t>SB08-058</t>
  </si>
  <si>
    <t>SB09-058</t>
  </si>
  <si>
    <t>SA07-063</t>
  </si>
  <si>
    <t>SB08-063</t>
  </si>
  <si>
    <t>SB09-063</t>
  </si>
  <si>
    <t>SA07-065</t>
  </si>
  <si>
    <t>SB08-065</t>
  </si>
  <si>
    <t>SB09-065</t>
  </si>
  <si>
    <t>SA07-066</t>
  </si>
  <si>
    <t>SB08-066</t>
  </si>
  <si>
    <t>SB09-066</t>
  </si>
  <si>
    <t>SA07-068</t>
  </si>
  <si>
    <t>SB08-068</t>
  </si>
  <si>
    <t>SB09-068</t>
  </si>
  <si>
    <t>SA07-069</t>
  </si>
  <si>
    <t>SB08-069</t>
  </si>
  <si>
    <t>SB09-069</t>
  </si>
  <si>
    <t>SA07-080</t>
  </si>
  <si>
    <t>SB08-080</t>
  </si>
  <si>
    <t>SB09-080</t>
  </si>
  <si>
    <t>SA07-107</t>
  </si>
  <si>
    <t>SB08-107</t>
  </si>
  <si>
    <t>SB09-107</t>
  </si>
  <si>
    <t>SA07-108</t>
  </si>
  <si>
    <t>SB08-108</t>
  </si>
  <si>
    <t>SB09-108</t>
  </si>
  <si>
    <t>SA07-110</t>
  </si>
  <si>
    <t>SB08-110</t>
  </si>
  <si>
    <t>SB09-110</t>
  </si>
  <si>
    <t>SA07-119</t>
  </si>
  <si>
    <t>SB08-119</t>
  </si>
  <si>
    <t>SB09-119</t>
  </si>
  <si>
    <t>SA07-122</t>
  </si>
  <si>
    <t>SB08-122</t>
  </si>
  <si>
    <t>SB09-122</t>
  </si>
  <si>
    <t>SA07-123</t>
  </si>
  <si>
    <t>SB08-123</t>
  </si>
  <si>
    <t>SB09-123</t>
  </si>
  <si>
    <t>SA07-124</t>
  </si>
  <si>
    <t>SB08-124</t>
  </si>
  <si>
    <t>SB09-124</t>
  </si>
  <si>
    <t>SA07-125</t>
  </si>
  <si>
    <t>SB08-125</t>
  </si>
  <si>
    <t>SB09-125</t>
  </si>
  <si>
    <t>SA07-126</t>
  </si>
  <si>
    <t>SB08-126</t>
  </si>
  <si>
    <t>SB09-126</t>
  </si>
  <si>
    <t>SA07-127</t>
  </si>
  <si>
    <t>SB08-127</t>
  </si>
  <si>
    <t>SB09-127</t>
  </si>
  <si>
    <t>SA07-128</t>
  </si>
  <si>
    <t>SB08-128</t>
  </si>
  <si>
    <t>SB09-128</t>
  </si>
  <si>
    <t>SA07-129</t>
  </si>
  <si>
    <t>SB08-129</t>
  </si>
  <si>
    <t>SB09-129</t>
  </si>
  <si>
    <t>SA07-132</t>
  </si>
  <si>
    <t>SB08-132</t>
  </si>
  <si>
    <t>SB09-132</t>
  </si>
  <si>
    <t>SA07-134</t>
  </si>
  <si>
    <t>SB08-134</t>
  </si>
  <si>
    <t>SB09-134</t>
  </si>
  <si>
    <t>SA07-137</t>
  </si>
  <si>
    <t>SB08-137</t>
  </si>
  <si>
    <t>SB09-137</t>
  </si>
  <si>
    <t>SA07-139</t>
  </si>
  <si>
    <t>SB08-139</t>
  </si>
  <si>
    <t>SB09-139</t>
  </si>
  <si>
    <t>SA07-140</t>
  </si>
  <si>
    <t>SB08-140</t>
  </si>
  <si>
    <t>SB09-140</t>
  </si>
  <si>
    <t>SA07-143</t>
  </si>
  <si>
    <t>SB08-143</t>
  </si>
  <si>
    <t>SB09-143</t>
  </si>
  <si>
    <t>SA07-154</t>
  </si>
  <si>
    <t>SB08-154</t>
  </si>
  <si>
    <t>SB09-154</t>
  </si>
  <si>
    <t>SA07-162</t>
  </si>
  <si>
    <t>SB08-162</t>
  </si>
  <si>
    <t>SB09-162</t>
  </si>
  <si>
    <t>SA07-166</t>
  </si>
  <si>
    <t>SB08-166</t>
  </si>
  <si>
    <t>SB09-166</t>
  </si>
  <si>
    <t>SA07-173</t>
  </si>
  <si>
    <t>SB08-173</t>
  </si>
  <si>
    <t>SB09-173</t>
  </si>
  <si>
    <t>SA07-174</t>
  </si>
  <si>
    <t>SB08-174</t>
  </si>
  <si>
    <t>SB09-174</t>
  </si>
  <si>
    <t>SA07-202</t>
  </si>
  <si>
    <t>SB08-202</t>
  </si>
  <si>
    <t>SB09-202</t>
  </si>
  <si>
    <t>SA07-203</t>
  </si>
  <si>
    <t>SB08-203</t>
  </si>
  <si>
    <t>SB09-203</t>
  </si>
  <si>
    <t>SA07-204</t>
  </si>
  <si>
    <t>SB08-204</t>
  </si>
  <si>
    <t>SB09-204</t>
  </si>
  <si>
    <t>SA07-205</t>
  </si>
  <si>
    <t>SB08-205</t>
  </si>
  <si>
    <t>SB09-205</t>
  </si>
  <si>
    <t>SB09-261</t>
  </si>
  <si>
    <t>SB09-262</t>
  </si>
  <si>
    <t>SB09-264</t>
  </si>
  <si>
    <t>River</t>
  </si>
  <si>
    <t>Riv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sz val="9"/>
      <name val="Arial"/>
      <family val="2"/>
    </font>
    <font>
      <sz val="10"/>
      <color indexed="8"/>
      <name val="Arial"/>
    </font>
    <font>
      <sz val="9"/>
      <color indexed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41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0" fillId="2" borderId="0" xfId="0" applyFill="1"/>
    <xf numFmtId="0" fontId="0" fillId="0" borderId="0" xfId="0" applyFont="1"/>
    <xf numFmtId="0" fontId="0" fillId="2" borderId="0" xfId="0" applyFont="1" applyFill="1"/>
    <xf numFmtId="0" fontId="0" fillId="2" borderId="0" xfId="0" applyFont="1" applyFill="1" applyAlignment="1">
      <alignment wrapText="1"/>
    </xf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wrapText="1"/>
    </xf>
    <xf numFmtId="2" fontId="0" fillId="2" borderId="0" xfId="0" applyNumberFormat="1" applyFill="1"/>
    <xf numFmtId="2" fontId="1" fillId="2" borderId="0" xfId="0" applyNumberFormat="1" applyFont="1" applyFill="1"/>
    <xf numFmtId="0" fontId="1" fillId="8" borderId="0" xfId="0" applyFont="1" applyFill="1"/>
    <xf numFmtId="0" fontId="4" fillId="0" borderId="0" xfId="0" applyFont="1" applyAlignment="1">
      <alignment wrapText="1"/>
    </xf>
    <xf numFmtId="0" fontId="1" fillId="3" borderId="0" xfId="0" applyFont="1" applyFill="1"/>
    <xf numFmtId="2" fontId="0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2" fontId="1" fillId="0" borderId="0" xfId="0" applyNumberFormat="1" applyFont="1" applyAlignment="1">
      <alignment wrapText="1"/>
    </xf>
    <xf numFmtId="2" fontId="4" fillId="0" borderId="0" xfId="0" applyNumberFormat="1" applyFont="1" applyAlignment="1">
      <alignment wrapText="1"/>
    </xf>
    <xf numFmtId="2" fontId="1" fillId="8" borderId="0" xfId="0" applyNumberFormat="1" applyFont="1" applyFill="1"/>
    <xf numFmtId="164" fontId="1" fillId="8" borderId="0" xfId="0" applyNumberFormat="1" applyFont="1" applyFill="1"/>
    <xf numFmtId="164" fontId="0" fillId="0" borderId="0" xfId="0" applyNumberFormat="1" applyFont="1"/>
    <xf numFmtId="0" fontId="1" fillId="7" borderId="0" xfId="0" applyFont="1" applyFill="1" applyAlignment="1"/>
    <xf numFmtId="0" fontId="0" fillId="7" borderId="0" xfId="0" applyFill="1"/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0" fillId="0" borderId="0" xfId="0" applyBorder="1"/>
    <xf numFmtId="0" fontId="7" fillId="0" borderId="0" xfId="1" applyFont="1" applyFill="1" applyBorder="1" applyAlignment="1">
      <alignment horizontal="center" vertical="center" wrapText="1"/>
    </xf>
    <xf numFmtId="2" fontId="7" fillId="0" borderId="0" xfId="1" applyNumberFormat="1" applyFont="1" applyFill="1" applyBorder="1" applyAlignment="1">
      <alignment horizontal="center" vertical="center" wrapText="1"/>
    </xf>
    <xf numFmtId="165" fontId="7" fillId="0" borderId="0" xfId="1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left"/>
    </xf>
  </cellXfs>
  <cellStyles count="2">
    <cellStyle name="Normal" xfId="0" builtinId="0"/>
    <cellStyle name="Normal_Database Paste" xfId="1" xr:uid="{AFDADB22-7036-4F8E-987F-AF0D998B30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3BCE8-CEBC-45F6-8740-AA2EDAF80E1B}">
  <dimension ref="A1:CW183"/>
  <sheetViews>
    <sheetView tabSelected="1" workbookViewId="0">
      <selection activeCell="A32" sqref="A32"/>
    </sheetView>
  </sheetViews>
  <sheetFormatPr defaultRowHeight="15"/>
  <cols>
    <col min="3" max="3" width="15.42578125" customWidth="1"/>
    <col min="4" max="4" width="9.28515625" style="21" bestFit="1" customWidth="1"/>
    <col min="5" max="5" width="10.28515625" style="21" bestFit="1" customWidth="1"/>
    <col min="8" max="9" width="9.140625" style="2"/>
    <col min="10" max="11" width="11" style="2" customWidth="1"/>
    <col min="12" max="12" width="2.85546875" style="8" customWidth="1"/>
    <col min="14" max="15" width="9.140625" style="2"/>
    <col min="16" max="16" width="10.5703125" style="2" customWidth="1"/>
    <col min="17" max="17" width="10.85546875" style="2" customWidth="1"/>
    <col min="18" max="18" width="3" style="10" customWidth="1"/>
    <col min="19" max="21" width="9.140625" style="2"/>
    <col min="22" max="22" width="10.7109375" style="2" customWidth="1"/>
    <col min="23" max="23" width="10.85546875" style="2" customWidth="1"/>
    <col min="24" max="24" width="2.7109375" style="13" customWidth="1"/>
    <col min="30" max="31" width="9.140625" style="2"/>
    <col min="32" max="32" width="3.28515625" style="15" customWidth="1"/>
    <col min="36" max="36" width="9.28515625" style="21" bestFit="1" customWidth="1"/>
    <col min="37" max="37" width="9.5703125" style="21" bestFit="1" customWidth="1"/>
    <col min="40" max="40" width="3.140625" style="13" customWidth="1"/>
    <col min="44" max="44" width="9.28515625" style="21" bestFit="1" customWidth="1"/>
    <col min="45" max="45" width="10.28515625" style="21" bestFit="1" customWidth="1"/>
    <col min="46" max="47" width="9.140625" style="2"/>
    <col min="48" max="48" width="3.140625" style="12" customWidth="1"/>
    <col min="51" max="51" width="11" customWidth="1"/>
    <col min="52" max="52" width="9.28515625" style="21" bestFit="1" customWidth="1"/>
    <col min="53" max="53" width="9.5703125" style="21" bestFit="1" customWidth="1"/>
    <col min="56" max="56" width="3.7109375" style="12" customWidth="1"/>
    <col min="57" max="57" width="9.140625" style="9"/>
    <col min="58" max="58" width="10.28515625" style="9" customWidth="1"/>
    <col min="59" max="59" width="12.5703125" style="9" customWidth="1"/>
    <col min="60" max="60" width="9.28515625" style="27" bestFit="1" customWidth="1"/>
    <col min="61" max="61" width="10.28515625" style="27" bestFit="1" customWidth="1"/>
    <col min="62" max="63" width="9.140625" style="20"/>
    <col min="64" max="64" width="2.5703125" style="8" customWidth="1"/>
    <col min="66" max="66" width="11.42578125" customWidth="1"/>
    <col min="67" max="67" width="13.85546875" customWidth="1"/>
    <col min="69" max="69" width="11.85546875" customWidth="1"/>
    <col min="72" max="72" width="3.28515625" style="8" customWidth="1"/>
    <col min="74" max="74" width="11.5703125" customWidth="1"/>
    <col min="75" max="75" width="14.7109375" customWidth="1"/>
    <col min="77" max="77" width="13.140625" customWidth="1"/>
    <col min="80" max="80" width="3.140625" style="13" customWidth="1"/>
    <col min="81" max="82" width="12.7109375" style="35" customWidth="1"/>
    <col min="83" max="84" width="11.140625" style="35" customWidth="1"/>
    <col min="85" max="85" width="11.85546875" style="35" customWidth="1"/>
    <col min="86" max="86" width="9" style="35" customWidth="1"/>
    <col min="87" max="87" width="3.28515625" style="8" customWidth="1"/>
    <col min="94" max="94" width="3.28515625" style="8" customWidth="1"/>
    <col min="101" max="101" width="3.140625" style="13" customWidth="1"/>
  </cols>
  <sheetData>
    <row r="1" spans="1:100">
      <c r="A1" s="32" t="s">
        <v>53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Y1" s="31" t="s">
        <v>832</v>
      </c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O1" s="17" t="s">
        <v>664</v>
      </c>
      <c r="AP1" s="17"/>
      <c r="AQ1" s="17"/>
      <c r="AR1" s="26"/>
      <c r="AS1" s="26"/>
      <c r="AT1" s="25"/>
      <c r="AU1" s="25"/>
      <c r="AV1" s="19"/>
      <c r="AW1" s="30" t="s">
        <v>665</v>
      </c>
      <c r="AX1" s="30"/>
      <c r="AY1" s="30"/>
      <c r="AZ1" s="30"/>
      <c r="BA1" s="30"/>
      <c r="BB1" s="30"/>
      <c r="BC1" s="30"/>
      <c r="BE1" s="28" t="s">
        <v>764</v>
      </c>
      <c r="BF1" s="28"/>
      <c r="BG1" s="28"/>
      <c r="BH1" s="28"/>
      <c r="BI1" s="28"/>
      <c r="BJ1" s="28"/>
      <c r="BK1" s="28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C1" s="40" t="s">
        <v>969</v>
      </c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40"/>
      <c r="CO1" s="40"/>
      <c r="CP1" s="40"/>
      <c r="CQ1" s="40"/>
      <c r="CR1" s="40"/>
      <c r="CS1" s="40"/>
      <c r="CT1" s="40"/>
      <c r="CU1" s="40"/>
      <c r="CV1" s="40"/>
    </row>
    <row r="2" spans="1:100">
      <c r="A2" s="33">
        <v>2007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6"/>
      <c r="M2" s="33">
        <v>2008</v>
      </c>
      <c r="N2" s="33"/>
      <c r="O2" s="33"/>
      <c r="P2" s="33"/>
      <c r="Q2" s="33"/>
      <c r="S2" s="34">
        <v>2009</v>
      </c>
      <c r="T2" s="34"/>
      <c r="U2" s="34"/>
      <c r="V2" s="34"/>
      <c r="W2" s="34"/>
      <c r="Y2" s="5">
        <v>2008</v>
      </c>
      <c r="AG2" s="5">
        <v>2009</v>
      </c>
      <c r="AO2" s="5">
        <v>2007</v>
      </c>
      <c r="AP2" s="1"/>
      <c r="AQ2" s="1"/>
      <c r="AR2" s="22"/>
      <c r="AS2" s="22"/>
      <c r="AT2" s="4"/>
      <c r="AU2" s="4"/>
      <c r="AV2" s="19"/>
      <c r="AW2" s="5">
        <v>2012</v>
      </c>
      <c r="AX2" s="1"/>
      <c r="BE2" s="1">
        <v>2007</v>
      </c>
      <c r="BF2" s="1"/>
      <c r="BG2" s="1"/>
      <c r="BH2" s="22"/>
      <c r="BI2" s="22"/>
      <c r="BJ2" s="4"/>
      <c r="BK2" s="4"/>
      <c r="BL2" s="6"/>
      <c r="BM2" s="1">
        <v>2008</v>
      </c>
      <c r="BN2" s="1"/>
      <c r="BO2" s="1"/>
      <c r="BP2" s="1"/>
      <c r="BQ2" s="1"/>
      <c r="BR2" s="1"/>
      <c r="BS2" s="1"/>
      <c r="BT2" s="6"/>
      <c r="BU2" s="1">
        <v>2009</v>
      </c>
      <c r="CI2" s="6"/>
      <c r="CP2" s="6"/>
    </row>
    <row r="3" spans="1:100" ht="77.25">
      <c r="A3" s="1" t="s">
        <v>532</v>
      </c>
      <c r="B3" s="1" t="s">
        <v>534</v>
      </c>
      <c r="C3" s="3" t="s">
        <v>659</v>
      </c>
      <c r="D3" s="22" t="s">
        <v>666</v>
      </c>
      <c r="E3" s="22" t="s">
        <v>667</v>
      </c>
      <c r="F3" s="3" t="s">
        <v>663</v>
      </c>
      <c r="G3" s="3" t="s">
        <v>660</v>
      </c>
      <c r="H3" s="23" t="s">
        <v>701</v>
      </c>
      <c r="I3" s="24" t="s">
        <v>702</v>
      </c>
      <c r="J3" s="23" t="s">
        <v>830</v>
      </c>
      <c r="K3" s="23" t="s">
        <v>829</v>
      </c>
      <c r="L3" s="7"/>
      <c r="M3" s="1" t="s">
        <v>532</v>
      </c>
      <c r="N3" s="23" t="s">
        <v>701</v>
      </c>
      <c r="O3" s="24" t="s">
        <v>702</v>
      </c>
      <c r="P3" s="23" t="s">
        <v>830</v>
      </c>
      <c r="Q3" s="23" t="s">
        <v>829</v>
      </c>
      <c r="R3" s="11"/>
      <c r="S3" s="4" t="s">
        <v>532</v>
      </c>
      <c r="T3" s="23" t="s">
        <v>701</v>
      </c>
      <c r="U3" s="24" t="s">
        <v>702</v>
      </c>
      <c r="V3" s="23" t="s">
        <v>830</v>
      </c>
      <c r="W3" s="23" t="s">
        <v>829</v>
      </c>
      <c r="X3" s="14"/>
      <c r="Y3" s="1" t="s">
        <v>532</v>
      </c>
      <c r="Z3" s="1" t="s">
        <v>533</v>
      </c>
      <c r="AA3" s="1" t="s">
        <v>534</v>
      </c>
      <c r="AB3" s="1" t="s">
        <v>666</v>
      </c>
      <c r="AC3" s="1" t="s">
        <v>667</v>
      </c>
      <c r="AD3" s="3" t="s">
        <v>701</v>
      </c>
      <c r="AE3" s="18" t="s">
        <v>702</v>
      </c>
      <c r="AF3" s="16"/>
      <c r="AG3" s="1" t="s">
        <v>532</v>
      </c>
      <c r="AH3" s="1" t="s">
        <v>533</v>
      </c>
      <c r="AI3" s="1" t="s">
        <v>534</v>
      </c>
      <c r="AJ3" s="22" t="s">
        <v>666</v>
      </c>
      <c r="AK3" s="22" t="s">
        <v>667</v>
      </c>
      <c r="AL3" s="3" t="s">
        <v>701</v>
      </c>
      <c r="AM3" s="18" t="s">
        <v>702</v>
      </c>
      <c r="AO3" s="1" t="s">
        <v>532</v>
      </c>
      <c r="AP3" s="1" t="s">
        <v>533</v>
      </c>
      <c r="AQ3" s="1" t="s">
        <v>534</v>
      </c>
      <c r="AR3" s="22" t="s">
        <v>666</v>
      </c>
      <c r="AS3" s="22" t="s">
        <v>667</v>
      </c>
      <c r="AT3" s="23" t="s">
        <v>701</v>
      </c>
      <c r="AU3" s="24" t="s">
        <v>702</v>
      </c>
      <c r="AW3" s="1" t="s">
        <v>532</v>
      </c>
      <c r="AX3" s="1" t="s">
        <v>533</v>
      </c>
      <c r="AY3" s="1" t="s">
        <v>534</v>
      </c>
      <c r="AZ3" s="22" t="s">
        <v>666</v>
      </c>
      <c r="BA3" s="22" t="s">
        <v>667</v>
      </c>
      <c r="BB3" s="3" t="s">
        <v>701</v>
      </c>
      <c r="BC3" s="18" t="s">
        <v>702</v>
      </c>
      <c r="BE3" s="1" t="s">
        <v>532</v>
      </c>
      <c r="BF3" s="3" t="s">
        <v>827</v>
      </c>
      <c r="BG3" s="3" t="s">
        <v>534</v>
      </c>
      <c r="BH3" s="22" t="s">
        <v>666</v>
      </c>
      <c r="BI3" s="22" t="s">
        <v>667</v>
      </c>
      <c r="BJ3" s="3" t="s">
        <v>701</v>
      </c>
      <c r="BK3" s="18" t="s">
        <v>702</v>
      </c>
      <c r="BM3" s="1" t="s">
        <v>532</v>
      </c>
      <c r="BN3" s="3" t="s">
        <v>827</v>
      </c>
      <c r="BO3" s="3" t="s">
        <v>534</v>
      </c>
      <c r="BP3" s="22" t="s">
        <v>666</v>
      </c>
      <c r="BQ3" s="22" t="s">
        <v>667</v>
      </c>
      <c r="BR3" s="3" t="s">
        <v>701</v>
      </c>
      <c r="BS3" s="18" t="s">
        <v>702</v>
      </c>
      <c r="BU3" s="1" t="s">
        <v>532</v>
      </c>
      <c r="BV3" s="3" t="s">
        <v>827</v>
      </c>
      <c r="BW3" s="3" t="s">
        <v>534</v>
      </c>
      <c r="BX3" s="22" t="s">
        <v>666</v>
      </c>
      <c r="BY3" s="22" t="s">
        <v>667</v>
      </c>
      <c r="BZ3" s="3" t="s">
        <v>701</v>
      </c>
      <c r="CA3" s="18" t="s">
        <v>702</v>
      </c>
      <c r="CC3" s="39" t="s">
        <v>532</v>
      </c>
      <c r="CD3" s="39" t="s">
        <v>534</v>
      </c>
      <c r="CE3" s="22" t="s">
        <v>666</v>
      </c>
      <c r="CF3" s="22" t="s">
        <v>667</v>
      </c>
      <c r="CG3" s="3" t="s">
        <v>701</v>
      </c>
      <c r="CH3" s="18" t="s">
        <v>702</v>
      </c>
      <c r="CJ3" s="39" t="s">
        <v>532</v>
      </c>
      <c r="CK3" s="39" t="s">
        <v>534</v>
      </c>
      <c r="CL3" s="22" t="s">
        <v>666</v>
      </c>
      <c r="CM3" s="22" t="s">
        <v>667</v>
      </c>
      <c r="CN3" s="3" t="s">
        <v>701</v>
      </c>
      <c r="CO3" s="18" t="s">
        <v>702</v>
      </c>
      <c r="CQ3" s="39" t="s">
        <v>532</v>
      </c>
      <c r="CR3" s="39" t="s">
        <v>534</v>
      </c>
      <c r="CS3" s="22" t="s">
        <v>666</v>
      </c>
      <c r="CT3" s="22" t="s">
        <v>667</v>
      </c>
      <c r="CU3" s="3" t="s">
        <v>701</v>
      </c>
      <c r="CV3" s="18" t="s">
        <v>702</v>
      </c>
    </row>
    <row r="4" spans="1:100">
      <c r="A4" t="s">
        <v>0</v>
      </c>
      <c r="B4" t="s">
        <v>658</v>
      </c>
      <c r="C4" t="s">
        <v>2</v>
      </c>
      <c r="D4" s="21">
        <v>56.54016</v>
      </c>
      <c r="E4" s="21">
        <v>-111.00320000000001</v>
      </c>
      <c r="F4">
        <v>0.87</v>
      </c>
      <c r="G4">
        <v>429</v>
      </c>
      <c r="H4" s="2">
        <v>-13.85</v>
      </c>
      <c r="I4" s="2">
        <v>-123.38</v>
      </c>
      <c r="J4" s="2">
        <v>17.300628629142999</v>
      </c>
      <c r="K4" s="2">
        <v>64.986429999999999</v>
      </c>
      <c r="M4" t="s">
        <v>1</v>
      </c>
      <c r="N4" s="2">
        <v>-13.61</v>
      </c>
      <c r="O4" s="2">
        <v>-123.54</v>
      </c>
      <c r="P4" s="2">
        <v>18.120999999999999</v>
      </c>
      <c r="Q4" s="2">
        <v>61.52</v>
      </c>
      <c r="S4" s="2" t="s">
        <v>3</v>
      </c>
      <c r="T4" s="2">
        <v>-15.39</v>
      </c>
      <c r="U4" s="2">
        <v>-127.3</v>
      </c>
      <c r="V4" s="2">
        <v>10.641</v>
      </c>
      <c r="W4" s="2">
        <v>112.84</v>
      </c>
      <c r="Y4" t="s">
        <v>535</v>
      </c>
      <c r="Z4" t="s">
        <v>536</v>
      </c>
      <c r="AA4" t="s">
        <v>537</v>
      </c>
      <c r="AB4">
        <v>56.260370000000002</v>
      </c>
      <c r="AC4">
        <v>110.5818</v>
      </c>
      <c r="AD4" s="2">
        <v>-15.83</v>
      </c>
      <c r="AE4" s="2">
        <v>-127.54</v>
      </c>
      <c r="AG4" t="s">
        <v>538</v>
      </c>
      <c r="AH4" t="s">
        <v>536</v>
      </c>
      <c r="AI4" t="s">
        <v>537</v>
      </c>
      <c r="AJ4" s="21">
        <v>56.260370000000002</v>
      </c>
      <c r="AK4" s="21">
        <v>110.58177999999999</v>
      </c>
      <c r="AL4" s="2">
        <v>-15.502509838144377</v>
      </c>
      <c r="AM4" s="2">
        <v>-125.82270872525916</v>
      </c>
      <c r="AO4" t="s">
        <v>668</v>
      </c>
      <c r="AP4" t="s">
        <v>669</v>
      </c>
      <c r="AQ4" t="s">
        <v>670</v>
      </c>
      <c r="AR4" s="21">
        <v>56.416200000000003</v>
      </c>
      <c r="AS4" s="21">
        <v>-111.37820000000001</v>
      </c>
      <c r="AT4" s="2">
        <v>-17.058599999999998</v>
      </c>
      <c r="AU4" s="2">
        <v>-135.45500000000001</v>
      </c>
      <c r="AW4" t="s">
        <v>704</v>
      </c>
      <c r="AX4" t="s">
        <v>703</v>
      </c>
      <c r="AY4" t="s">
        <v>727</v>
      </c>
      <c r="AZ4" s="21">
        <v>57.122</v>
      </c>
      <c r="BA4" s="21">
        <v>11.444000000000001</v>
      </c>
      <c r="BB4">
        <v>-184.0129</v>
      </c>
      <c r="BC4">
        <v>-23.8782</v>
      </c>
      <c r="BE4" s="9" t="s">
        <v>818</v>
      </c>
      <c r="BF4" s="9" t="s">
        <v>786</v>
      </c>
      <c r="BG4" s="9" t="s">
        <v>828</v>
      </c>
      <c r="BH4" s="27">
        <v>56.2241</v>
      </c>
      <c r="BI4" s="27">
        <v>-110.9589</v>
      </c>
      <c r="BJ4" s="20">
        <v>-19.4268</v>
      </c>
      <c r="BK4" s="20">
        <v>-151.59</v>
      </c>
      <c r="BM4" s="9" t="s">
        <v>790</v>
      </c>
      <c r="BN4" s="9" t="s">
        <v>786</v>
      </c>
      <c r="BO4" s="9" t="s">
        <v>828</v>
      </c>
      <c r="BP4" s="27">
        <v>55.989800000000002</v>
      </c>
      <c r="BQ4" s="27">
        <v>-110.9486</v>
      </c>
      <c r="BR4" s="20">
        <v>-18.77</v>
      </c>
      <c r="BS4" s="20">
        <v>-148.88999999999999</v>
      </c>
      <c r="BU4" s="9" t="s">
        <v>785</v>
      </c>
      <c r="BV4" s="9" t="s">
        <v>786</v>
      </c>
      <c r="BW4" s="9" t="s">
        <v>828</v>
      </c>
      <c r="BX4" s="27">
        <v>56.237200000000001</v>
      </c>
      <c r="BY4" s="27">
        <v>-110.9838</v>
      </c>
      <c r="BZ4" s="20">
        <v>-19.483499999999999</v>
      </c>
      <c r="CA4" s="20">
        <v>-151.75139999999999</v>
      </c>
      <c r="CC4" s="36" t="s">
        <v>833</v>
      </c>
      <c r="CD4" s="36" t="s">
        <v>968</v>
      </c>
      <c r="CE4" s="37">
        <v>56.709000000000003</v>
      </c>
      <c r="CF4" s="37">
        <v>-111.355</v>
      </c>
      <c r="CG4" s="37">
        <v>-16.6580844</v>
      </c>
      <c r="CH4" s="38">
        <v>-131.33500000000001</v>
      </c>
      <c r="CJ4" s="36" t="s">
        <v>834</v>
      </c>
      <c r="CK4" s="36" t="s">
        <v>968</v>
      </c>
      <c r="CL4" s="37">
        <v>56.709099999999999</v>
      </c>
      <c r="CM4" s="37">
        <v>-111.3545</v>
      </c>
      <c r="CN4" s="37">
        <v>-16.690000000000001</v>
      </c>
      <c r="CO4" s="38">
        <v>-131.69</v>
      </c>
      <c r="CQ4" s="36" t="s">
        <v>835</v>
      </c>
      <c r="CR4" s="36" t="s">
        <v>968</v>
      </c>
      <c r="CS4" s="37">
        <v>56.709099999999999</v>
      </c>
      <c r="CT4" s="37">
        <v>-111.354516667</v>
      </c>
      <c r="CU4" s="37">
        <v>-16.54054939587995</v>
      </c>
      <c r="CV4" s="38">
        <v>-130.86902563820382</v>
      </c>
    </row>
    <row r="5" spans="1:100">
      <c r="A5" t="s">
        <v>4</v>
      </c>
      <c r="B5" t="s">
        <v>658</v>
      </c>
      <c r="C5" t="s">
        <v>6</v>
      </c>
      <c r="D5" s="21">
        <v>56.482950000000002</v>
      </c>
      <c r="E5" s="21">
        <v>-110.566</v>
      </c>
      <c r="F5">
        <v>1.1599999999999999</v>
      </c>
      <c r="G5">
        <v>467</v>
      </c>
      <c r="H5" s="2">
        <v>-8.5299999999999994</v>
      </c>
      <c r="I5" s="2">
        <v>-95.95</v>
      </c>
      <c r="J5" s="2">
        <v>59.627108885059002</v>
      </c>
      <c r="K5" s="2">
        <v>73.207120000000003</v>
      </c>
      <c r="M5" t="s">
        <v>5</v>
      </c>
      <c r="N5" s="2">
        <v>-9.15</v>
      </c>
      <c r="O5" s="2">
        <v>-98.37</v>
      </c>
      <c r="P5" s="2">
        <v>50.904000000000003</v>
      </c>
      <c r="Q5" s="2">
        <v>98.91</v>
      </c>
      <c r="S5" s="2" t="s">
        <v>7</v>
      </c>
      <c r="T5" s="2">
        <v>-9.76</v>
      </c>
      <c r="U5" s="2">
        <v>-101.2</v>
      </c>
      <c r="V5" s="2">
        <v>47.423000000000002</v>
      </c>
      <c r="W5" s="2">
        <v>111.77</v>
      </c>
      <c r="Y5" t="s">
        <v>539</v>
      </c>
      <c r="Z5" t="s">
        <v>540</v>
      </c>
      <c r="AA5" t="s">
        <v>537</v>
      </c>
      <c r="AB5">
        <v>56.306260000000002</v>
      </c>
      <c r="AC5">
        <v>112.2718</v>
      </c>
      <c r="AD5" s="2">
        <v>-14.48</v>
      </c>
      <c r="AE5" s="2">
        <v>-120.58</v>
      </c>
      <c r="AG5" t="s">
        <v>541</v>
      </c>
      <c r="AH5" t="s">
        <v>540</v>
      </c>
      <c r="AI5" t="s">
        <v>537</v>
      </c>
      <c r="AJ5" s="21">
        <v>56.296660000000003</v>
      </c>
      <c r="AK5" s="21">
        <v>112.28052</v>
      </c>
      <c r="AL5" s="2">
        <v>-14.801948760498483</v>
      </c>
      <c r="AM5" s="2">
        <v>-118.76718722989021</v>
      </c>
      <c r="AO5" t="s">
        <v>671</v>
      </c>
      <c r="AP5" t="s">
        <v>672</v>
      </c>
      <c r="AQ5" t="s">
        <v>670</v>
      </c>
      <c r="AR5" s="21">
        <v>56.366999999999997</v>
      </c>
      <c r="AS5" s="21">
        <v>-111.27679999999999</v>
      </c>
      <c r="AT5" s="2">
        <v>-16.373899999999999</v>
      </c>
      <c r="AU5" s="2">
        <v>-128.29</v>
      </c>
      <c r="AW5" t="s">
        <v>706</v>
      </c>
      <c r="AX5" t="s">
        <v>705</v>
      </c>
      <c r="AY5" t="s">
        <v>727</v>
      </c>
      <c r="AZ5" s="21">
        <v>57.122</v>
      </c>
      <c r="BA5" s="21">
        <v>11.444000000000001</v>
      </c>
      <c r="BB5">
        <v>-179.90010000000001</v>
      </c>
      <c r="BC5">
        <v>-23.534300000000002</v>
      </c>
      <c r="BE5" s="9" t="s">
        <v>769</v>
      </c>
      <c r="BF5" s="9" t="s">
        <v>766</v>
      </c>
      <c r="BG5" s="9" t="s">
        <v>828</v>
      </c>
      <c r="BH5" s="27">
        <v>56.214599999999997</v>
      </c>
      <c r="BI5" s="27">
        <v>-110.9704</v>
      </c>
      <c r="BJ5" s="20">
        <v>-17.054600000000001</v>
      </c>
      <c r="BK5" s="20">
        <v>-137.065</v>
      </c>
      <c r="BM5" s="9" t="s">
        <v>793</v>
      </c>
      <c r="BN5" s="9" t="s">
        <v>786</v>
      </c>
      <c r="BO5" s="9" t="s">
        <v>828</v>
      </c>
      <c r="BP5" s="27">
        <v>56.164400000000001</v>
      </c>
      <c r="BQ5" s="27">
        <v>-110.8586</v>
      </c>
      <c r="BR5" s="20">
        <v>-19.93</v>
      </c>
      <c r="BS5" s="20">
        <v>-152.33000000000001</v>
      </c>
      <c r="BU5" s="9" t="s">
        <v>787</v>
      </c>
      <c r="BV5" s="9" t="s">
        <v>786</v>
      </c>
      <c r="BW5" s="9" t="s">
        <v>828</v>
      </c>
      <c r="BX5" s="27">
        <v>56.237200000000001</v>
      </c>
      <c r="BY5" s="27">
        <v>-110.9838</v>
      </c>
      <c r="BZ5" s="20">
        <v>-19.6721</v>
      </c>
      <c r="CA5" s="20">
        <v>-152.20099999999999</v>
      </c>
      <c r="CC5" s="36" t="s">
        <v>836</v>
      </c>
      <c r="CD5" s="36" t="s">
        <v>968</v>
      </c>
      <c r="CE5" s="37">
        <v>56.716000000000001</v>
      </c>
      <c r="CF5" s="37">
        <v>-111.387</v>
      </c>
      <c r="CG5" s="37">
        <v>-16.433452200000001</v>
      </c>
      <c r="CH5" s="38">
        <v>-130.5</v>
      </c>
      <c r="CJ5" s="36" t="s">
        <v>837</v>
      </c>
      <c r="CK5" s="36" t="s">
        <v>968</v>
      </c>
      <c r="CL5" s="37">
        <v>56.713520000000003</v>
      </c>
      <c r="CM5" s="37">
        <v>-111.38420000000001</v>
      </c>
      <c r="CN5" s="37">
        <v>-16.399999999999999</v>
      </c>
      <c r="CO5" s="38">
        <v>-129.61000000000001</v>
      </c>
      <c r="CQ5" s="36" t="s">
        <v>838</v>
      </c>
      <c r="CR5" s="36" t="s">
        <v>968</v>
      </c>
      <c r="CS5" s="37">
        <v>56.713516667</v>
      </c>
      <c r="CT5" s="37">
        <v>-111.38420000000001</v>
      </c>
      <c r="CU5" s="37">
        <v>-16.156641603972577</v>
      </c>
      <c r="CV5" s="38">
        <v>-127.69806755610708</v>
      </c>
    </row>
    <row r="6" spans="1:100">
      <c r="A6" t="s">
        <v>8</v>
      </c>
      <c r="B6" t="s">
        <v>658</v>
      </c>
      <c r="C6" t="s">
        <v>10</v>
      </c>
      <c r="D6" s="21">
        <v>56.485590000000002</v>
      </c>
      <c r="E6" s="21">
        <v>-110.2251</v>
      </c>
      <c r="F6">
        <v>5.58</v>
      </c>
      <c r="G6">
        <v>468</v>
      </c>
      <c r="H6" s="2">
        <v>-10.93</v>
      </c>
      <c r="I6" s="2">
        <v>-104.8</v>
      </c>
      <c r="J6" s="2">
        <v>35.532477220406001</v>
      </c>
      <c r="K6" s="2">
        <v>31.489139999999999</v>
      </c>
      <c r="M6" t="s">
        <v>9</v>
      </c>
      <c r="N6" s="2">
        <v>-12.44</v>
      </c>
      <c r="O6" s="2">
        <v>-114.76</v>
      </c>
      <c r="P6" s="2">
        <v>24.588999999999999</v>
      </c>
      <c r="Q6" s="2">
        <v>51.83</v>
      </c>
      <c r="S6" s="2" t="s">
        <v>11</v>
      </c>
      <c r="T6" s="2">
        <v>-13.52</v>
      </c>
      <c r="U6" s="2">
        <v>-118.95</v>
      </c>
      <c r="V6" s="2">
        <v>19.462</v>
      </c>
      <c r="W6" s="2">
        <v>69.19</v>
      </c>
      <c r="Y6" t="s">
        <v>542</v>
      </c>
      <c r="Z6" t="s">
        <v>543</v>
      </c>
      <c r="AA6" t="s">
        <v>537</v>
      </c>
      <c r="AB6">
        <v>56.105820000000001</v>
      </c>
      <c r="AC6">
        <v>112.0412</v>
      </c>
      <c r="AD6" s="2">
        <v>-16.78</v>
      </c>
      <c r="AE6" s="2">
        <v>-128.27000000000001</v>
      </c>
      <c r="AG6" t="s">
        <v>544</v>
      </c>
      <c r="AH6" t="s">
        <v>543</v>
      </c>
      <c r="AI6" t="s">
        <v>537</v>
      </c>
      <c r="AJ6" s="21">
        <v>56.105820000000001</v>
      </c>
      <c r="AK6" s="21">
        <v>112.04122</v>
      </c>
      <c r="AL6" s="2">
        <v>-17.264110145001105</v>
      </c>
      <c r="AM6" s="2">
        <v>-134.61822273480422</v>
      </c>
      <c r="AO6" t="s">
        <v>673</v>
      </c>
      <c r="AP6" t="s">
        <v>674</v>
      </c>
      <c r="AQ6" t="s">
        <v>670</v>
      </c>
      <c r="AR6" s="21">
        <v>56.439300000000003</v>
      </c>
      <c r="AS6" s="21">
        <v>-111.07470000000001</v>
      </c>
      <c r="AT6" s="2">
        <v>-15.0861</v>
      </c>
      <c r="AU6" s="2">
        <v>-125.64</v>
      </c>
      <c r="AW6" t="s">
        <v>708</v>
      </c>
      <c r="AX6" t="s">
        <v>707</v>
      </c>
      <c r="AY6" t="s">
        <v>727</v>
      </c>
      <c r="AZ6" s="21">
        <v>57.122</v>
      </c>
      <c r="BA6" s="21">
        <v>11.444000000000001</v>
      </c>
      <c r="BB6">
        <v>-191.53540000000001</v>
      </c>
      <c r="BC6">
        <v>-25.195499999999999</v>
      </c>
      <c r="BE6" s="9" t="s">
        <v>820</v>
      </c>
      <c r="BF6" s="9" t="s">
        <v>786</v>
      </c>
      <c r="BG6" s="9" t="s">
        <v>828</v>
      </c>
      <c r="BH6" s="27">
        <v>56.189</v>
      </c>
      <c r="BI6" s="27">
        <v>-110.95229999999999</v>
      </c>
      <c r="BJ6" s="20">
        <v>-19.477699999999999</v>
      </c>
      <c r="BK6" s="20">
        <v>-151.64500000000001</v>
      </c>
      <c r="BM6" s="9" t="s">
        <v>796</v>
      </c>
      <c r="BN6" s="9" t="s">
        <v>786</v>
      </c>
      <c r="BO6" s="9" t="s">
        <v>828</v>
      </c>
      <c r="BP6" s="27">
        <v>56.029899999999998</v>
      </c>
      <c r="BQ6" s="27">
        <v>-110.8964</v>
      </c>
      <c r="BR6" s="20">
        <v>-19.920000000000002</v>
      </c>
      <c r="BS6" s="20">
        <v>-154.80000000000001</v>
      </c>
      <c r="BU6" s="9" t="s">
        <v>788</v>
      </c>
      <c r="BV6" s="9" t="s">
        <v>786</v>
      </c>
      <c r="BW6" s="9" t="s">
        <v>828</v>
      </c>
      <c r="BX6" s="27">
        <v>56.237200000000001</v>
      </c>
      <c r="BY6" s="27">
        <v>-110.9838</v>
      </c>
      <c r="BZ6" s="20">
        <v>-19.543500000000002</v>
      </c>
      <c r="CA6" s="20">
        <v>-151.28630000000001</v>
      </c>
      <c r="CC6" s="36" t="s">
        <v>839</v>
      </c>
      <c r="CD6" s="36" t="s">
        <v>968</v>
      </c>
      <c r="CE6" s="37">
        <v>56.732999999999997</v>
      </c>
      <c r="CF6" s="37">
        <v>-111.399</v>
      </c>
      <c r="CG6" s="37">
        <v>-17.43344458</v>
      </c>
      <c r="CH6" s="38">
        <v>-137.9983134</v>
      </c>
      <c r="CJ6" s="36" t="s">
        <v>840</v>
      </c>
      <c r="CK6" s="36" t="s">
        <v>968</v>
      </c>
      <c r="CL6" s="37">
        <v>56.740250000000003</v>
      </c>
      <c r="CM6" s="37">
        <v>-111.3914</v>
      </c>
      <c r="CN6" s="37">
        <v>-17.11</v>
      </c>
      <c r="CO6" s="38">
        <v>-138.9</v>
      </c>
      <c r="CQ6" s="36" t="s">
        <v>841</v>
      </c>
      <c r="CR6" s="36" t="s">
        <v>968</v>
      </c>
      <c r="CS6" s="37">
        <v>56.740250000000003</v>
      </c>
      <c r="CT6" s="37">
        <v>-111.391416667</v>
      </c>
      <c r="CU6" s="37">
        <v>-17.646335067242497</v>
      </c>
      <c r="CV6" s="38">
        <v>-137.9159336355506</v>
      </c>
    </row>
    <row r="7" spans="1:100">
      <c r="A7" t="s">
        <v>12</v>
      </c>
      <c r="B7" t="s">
        <v>658</v>
      </c>
      <c r="C7" t="s">
        <v>14</v>
      </c>
      <c r="D7" s="21">
        <v>56.433579999999999</v>
      </c>
      <c r="E7" s="21">
        <v>-110.1198</v>
      </c>
      <c r="F7">
        <v>3.52</v>
      </c>
      <c r="G7">
        <v>494</v>
      </c>
      <c r="H7" s="2">
        <v>-8.1199999999999992</v>
      </c>
      <c r="I7" s="2">
        <v>-90.05</v>
      </c>
      <c r="J7" s="2">
        <v>64.425410245806006</v>
      </c>
      <c r="K7" s="2">
        <v>112.2884</v>
      </c>
      <c r="M7" t="s">
        <v>13</v>
      </c>
      <c r="N7" s="2">
        <v>-9.2100000000000009</v>
      </c>
      <c r="O7" s="2">
        <v>-98.5</v>
      </c>
      <c r="P7" s="2">
        <v>50.23</v>
      </c>
      <c r="Q7" s="2">
        <v>186.01</v>
      </c>
      <c r="S7" s="2" t="s">
        <v>15</v>
      </c>
      <c r="T7" s="2">
        <v>-10.19</v>
      </c>
      <c r="U7" s="2">
        <v>-100.93</v>
      </c>
      <c r="V7" s="2">
        <v>43.176000000000002</v>
      </c>
      <c r="W7" s="2">
        <v>240.57</v>
      </c>
      <c r="Y7" t="s">
        <v>545</v>
      </c>
      <c r="Z7" t="s">
        <v>546</v>
      </c>
      <c r="AA7" t="s">
        <v>537</v>
      </c>
      <c r="AB7">
        <v>55.636589999999998</v>
      </c>
      <c r="AC7">
        <v>111.6259</v>
      </c>
      <c r="AD7" s="2">
        <v>-16.54</v>
      </c>
      <c r="AE7" s="2">
        <v>-128.53</v>
      </c>
      <c r="AG7" t="s">
        <v>547</v>
      </c>
      <c r="AH7" t="s">
        <v>546</v>
      </c>
      <c r="AI7" t="s">
        <v>537</v>
      </c>
      <c r="AJ7" s="21">
        <v>55.636589999999998</v>
      </c>
      <c r="AK7" s="21">
        <v>111.62594</v>
      </c>
      <c r="AL7" s="2">
        <v>-16.712215185115216</v>
      </c>
      <c r="AM7" s="2">
        <v>-130.66973795538794</v>
      </c>
      <c r="AO7" t="s">
        <v>675</v>
      </c>
      <c r="AP7" t="s">
        <v>676</v>
      </c>
      <c r="AQ7" t="s">
        <v>670</v>
      </c>
      <c r="AR7" s="21">
        <v>56.1997</v>
      </c>
      <c r="AS7" s="21">
        <v>-110.9123</v>
      </c>
      <c r="AT7" s="2">
        <v>-16.077500000000001</v>
      </c>
      <c r="AU7" s="2">
        <v>-128.18</v>
      </c>
      <c r="AW7" t="s">
        <v>710</v>
      </c>
      <c r="AX7" t="s">
        <v>709</v>
      </c>
      <c r="AY7" t="s">
        <v>727</v>
      </c>
      <c r="AZ7" s="21">
        <v>57.122</v>
      </c>
      <c r="BA7" s="21">
        <v>11.444000000000001</v>
      </c>
      <c r="BB7">
        <v>-178.45779999999999</v>
      </c>
      <c r="BC7">
        <v>-23.006799999999998</v>
      </c>
      <c r="BE7" s="9" t="s">
        <v>823</v>
      </c>
      <c r="BF7" s="9" t="s">
        <v>786</v>
      </c>
      <c r="BG7" s="9" t="s">
        <v>828</v>
      </c>
      <c r="BH7" s="27">
        <v>56.188699999999997</v>
      </c>
      <c r="BI7" s="27">
        <v>-110.9378</v>
      </c>
      <c r="BJ7" s="20">
        <v>-19.508299999999998</v>
      </c>
      <c r="BK7" s="20">
        <v>-151.995</v>
      </c>
      <c r="BM7" s="9" t="s">
        <v>797</v>
      </c>
      <c r="BN7" s="9" t="s">
        <v>786</v>
      </c>
      <c r="BO7" s="9" t="s">
        <v>828</v>
      </c>
      <c r="BP7" s="27">
        <v>56.237200000000001</v>
      </c>
      <c r="BQ7" s="27">
        <v>-110.9838</v>
      </c>
      <c r="BR7" s="20">
        <v>-19.21</v>
      </c>
      <c r="BS7" s="20">
        <v>-152.59</v>
      </c>
      <c r="BU7" s="9" t="s">
        <v>789</v>
      </c>
      <c r="BV7" s="9" t="s">
        <v>786</v>
      </c>
      <c r="BW7" s="9" t="s">
        <v>828</v>
      </c>
      <c r="BX7" s="27" t="s">
        <v>661</v>
      </c>
      <c r="BY7" s="27" t="s">
        <v>661</v>
      </c>
      <c r="BZ7" s="20">
        <v>-19.218499999999999</v>
      </c>
      <c r="CA7" s="20">
        <v>-150.8672</v>
      </c>
      <c r="CC7" s="36" t="s">
        <v>842</v>
      </c>
      <c r="CD7" s="36" t="s">
        <v>968</v>
      </c>
      <c r="CE7" s="37">
        <v>56.658999999999999</v>
      </c>
      <c r="CF7" s="37">
        <v>-111.042</v>
      </c>
      <c r="CG7" s="37">
        <v>-14.743605410000001</v>
      </c>
      <c r="CH7" s="38">
        <v>-121.995</v>
      </c>
      <c r="CJ7" s="36" t="s">
        <v>843</v>
      </c>
      <c r="CK7" s="36" t="s">
        <v>968</v>
      </c>
      <c r="CL7" s="37">
        <v>56.666370000000001</v>
      </c>
      <c r="CM7" s="37">
        <v>-111.0621</v>
      </c>
      <c r="CN7" s="37">
        <v>-14.45</v>
      </c>
      <c r="CO7" s="38">
        <v>-124.43</v>
      </c>
      <c r="CQ7" s="36" t="s">
        <v>844</v>
      </c>
      <c r="CR7" s="36" t="s">
        <v>968</v>
      </c>
      <c r="CS7" s="37">
        <v>56.666366666999998</v>
      </c>
      <c r="CT7" s="37">
        <v>-111.062066667</v>
      </c>
      <c r="CU7" s="37">
        <v>-14.847047139401148</v>
      </c>
      <c r="CV7" s="38">
        <v>-125.30099141849915</v>
      </c>
    </row>
    <row r="8" spans="1:100">
      <c r="A8" t="s">
        <v>16</v>
      </c>
      <c r="B8" t="s">
        <v>658</v>
      </c>
      <c r="C8" t="s">
        <v>18</v>
      </c>
      <c r="D8" s="21">
        <v>56.418999999999997</v>
      </c>
      <c r="E8" s="21">
        <v>-110.0132</v>
      </c>
      <c r="F8">
        <v>1.32</v>
      </c>
      <c r="G8">
        <v>479</v>
      </c>
      <c r="H8" s="2">
        <v>-13.09</v>
      </c>
      <c r="I8" s="2">
        <v>-116.96</v>
      </c>
      <c r="J8" s="2">
        <v>21.243363735283001</v>
      </c>
      <c r="K8" s="2">
        <v>45.644759999999998</v>
      </c>
      <c r="M8" t="s">
        <v>17</v>
      </c>
      <c r="N8" s="2">
        <v>-13.07</v>
      </c>
      <c r="O8" s="2">
        <v>-119</v>
      </c>
      <c r="P8" s="2">
        <v>21.033000000000001</v>
      </c>
      <c r="Q8" s="2">
        <v>46.63</v>
      </c>
      <c r="S8" s="2" t="s">
        <v>19</v>
      </c>
      <c r="T8" s="2">
        <v>-14.98</v>
      </c>
      <c r="U8" s="2">
        <v>-125.3</v>
      </c>
      <c r="V8" s="2">
        <v>12.433999999999999</v>
      </c>
      <c r="W8" s="2">
        <v>86.22</v>
      </c>
      <c r="Y8" t="s">
        <v>548</v>
      </c>
      <c r="Z8" t="s">
        <v>549</v>
      </c>
      <c r="AA8" t="s">
        <v>537</v>
      </c>
      <c r="AB8">
        <v>56.088799999999999</v>
      </c>
      <c r="AC8">
        <v>111.42700000000001</v>
      </c>
      <c r="AD8" s="2">
        <v>-14.39</v>
      </c>
      <c r="AE8" s="2">
        <v>-119.24</v>
      </c>
      <c r="AG8" t="s">
        <v>550</v>
      </c>
      <c r="AH8" t="s">
        <v>549</v>
      </c>
      <c r="AI8" t="s">
        <v>537</v>
      </c>
      <c r="AJ8" s="21">
        <v>56.088799999999999</v>
      </c>
      <c r="AK8" s="21">
        <v>111.42697</v>
      </c>
      <c r="AL8" s="2">
        <v>-16.618905157470408</v>
      </c>
      <c r="AM8" s="2">
        <v>-130.77514132415018</v>
      </c>
      <c r="AO8" t="s">
        <v>677</v>
      </c>
      <c r="AP8" t="s">
        <v>678</v>
      </c>
      <c r="AQ8" t="s">
        <v>670</v>
      </c>
      <c r="AR8" s="21">
        <v>56.252600000000001</v>
      </c>
      <c r="AS8" s="21">
        <v>-110.9029</v>
      </c>
      <c r="AT8" s="2">
        <v>-15.5562</v>
      </c>
      <c r="AU8" s="2">
        <v>-122.965</v>
      </c>
      <c r="AW8" t="s">
        <v>712</v>
      </c>
      <c r="AX8" t="s">
        <v>711</v>
      </c>
      <c r="AY8" t="s">
        <v>727</v>
      </c>
      <c r="AZ8" s="21">
        <v>57.122</v>
      </c>
      <c r="BA8" s="21">
        <v>11.444000000000001</v>
      </c>
      <c r="BB8">
        <v>-182.99979999999999</v>
      </c>
      <c r="BC8">
        <v>-23.71</v>
      </c>
      <c r="BE8" s="9" t="s">
        <v>771</v>
      </c>
      <c r="BF8" s="9" t="s">
        <v>766</v>
      </c>
      <c r="BG8" s="9" t="s">
        <v>828</v>
      </c>
      <c r="BH8" s="27">
        <v>56.192999999999998</v>
      </c>
      <c r="BI8" s="27">
        <v>-110.9435</v>
      </c>
      <c r="BJ8" s="20">
        <v>-18.3476</v>
      </c>
      <c r="BK8" s="20">
        <v>-144.39500000000001</v>
      </c>
      <c r="BM8" s="9" t="s">
        <v>798</v>
      </c>
      <c r="BN8" s="9" t="s">
        <v>786</v>
      </c>
      <c r="BO8" s="9" t="s">
        <v>828</v>
      </c>
      <c r="BP8" s="27">
        <v>56.095300000000002</v>
      </c>
      <c r="BQ8" s="27">
        <v>-110.792</v>
      </c>
      <c r="BR8" s="20">
        <v>-19.350000000000001</v>
      </c>
      <c r="BS8" s="20">
        <v>-154.38</v>
      </c>
      <c r="BU8" s="9" t="s">
        <v>791</v>
      </c>
      <c r="BV8" s="9" t="s">
        <v>786</v>
      </c>
      <c r="BW8" s="9" t="s">
        <v>828</v>
      </c>
      <c r="BX8" s="27" t="s">
        <v>661</v>
      </c>
      <c r="BY8" s="27" t="s">
        <v>661</v>
      </c>
      <c r="BZ8" s="20">
        <v>-19.610399999999998</v>
      </c>
      <c r="CA8" s="20">
        <v>-151.2559</v>
      </c>
      <c r="CC8" s="36" t="s">
        <v>845</v>
      </c>
      <c r="CD8" s="36" t="s">
        <v>968</v>
      </c>
      <c r="CE8" s="37">
        <v>56.707540000000002</v>
      </c>
      <c r="CF8" s="37">
        <v>-110.3368</v>
      </c>
      <c r="CG8" s="37">
        <v>-15.51626124</v>
      </c>
      <c r="CH8" s="38">
        <v>-129.88999999999999</v>
      </c>
      <c r="CJ8" s="36" t="s">
        <v>846</v>
      </c>
      <c r="CK8" s="36" t="s">
        <v>968</v>
      </c>
      <c r="CL8" s="37">
        <v>56.707540000000002</v>
      </c>
      <c r="CM8" s="37">
        <v>-110.3368</v>
      </c>
      <c r="CN8" s="37">
        <v>-14.33</v>
      </c>
      <c r="CO8" s="38">
        <v>-129.43</v>
      </c>
      <c r="CQ8" s="36" t="s">
        <v>847</v>
      </c>
      <c r="CR8" s="36" t="s">
        <v>968</v>
      </c>
      <c r="CS8" s="37">
        <v>56.707540000000002</v>
      </c>
      <c r="CT8" s="37">
        <v>-110.33681</v>
      </c>
      <c r="CU8" s="37">
        <v>-15.567172421556712</v>
      </c>
      <c r="CV8" s="38">
        <v>-130.02661021406578</v>
      </c>
    </row>
    <row r="9" spans="1:100">
      <c r="A9" t="s">
        <v>20</v>
      </c>
      <c r="B9" t="s">
        <v>658</v>
      </c>
      <c r="C9" t="s">
        <v>22</v>
      </c>
      <c r="D9" s="21">
        <v>56.312530000000002</v>
      </c>
      <c r="E9" s="21">
        <v>-110.0553</v>
      </c>
      <c r="F9">
        <v>58.33</v>
      </c>
      <c r="G9">
        <v>465</v>
      </c>
      <c r="H9" s="2">
        <v>-10.49</v>
      </c>
      <c r="I9" s="2">
        <v>-101.37</v>
      </c>
      <c r="J9" s="2">
        <v>38.783334104810002</v>
      </c>
      <c r="K9" s="2">
        <v>145.94159999999999</v>
      </c>
      <c r="M9" t="s">
        <v>21</v>
      </c>
      <c r="N9" s="2">
        <v>-11.64</v>
      </c>
      <c r="O9" s="2">
        <v>-108.59</v>
      </c>
      <c r="P9" s="2">
        <v>29.472000000000001</v>
      </c>
      <c r="Q9" s="2">
        <v>220.86</v>
      </c>
      <c r="S9" s="2" t="s">
        <v>23</v>
      </c>
      <c r="T9" s="2">
        <v>-13.1</v>
      </c>
      <c r="U9" s="2">
        <v>-114.84</v>
      </c>
      <c r="V9" s="2">
        <v>21.706</v>
      </c>
      <c r="W9" s="2">
        <v>327.62</v>
      </c>
      <c r="Y9" t="s">
        <v>551</v>
      </c>
      <c r="Z9" t="s">
        <v>552</v>
      </c>
      <c r="AA9" t="s">
        <v>537</v>
      </c>
      <c r="AB9">
        <v>56.36497</v>
      </c>
      <c r="AC9">
        <v>111.2808</v>
      </c>
      <c r="AD9" s="2">
        <v>-16.32</v>
      </c>
      <c r="AE9" s="2">
        <v>-128.21</v>
      </c>
      <c r="AG9" t="s">
        <v>553</v>
      </c>
      <c r="AH9" t="s">
        <v>552</v>
      </c>
      <c r="AI9" t="s">
        <v>537</v>
      </c>
      <c r="AJ9" s="21">
        <v>56.36497</v>
      </c>
      <c r="AK9" s="21">
        <v>111.2808</v>
      </c>
      <c r="AL9" s="2">
        <v>-16.224634558597071</v>
      </c>
      <c r="AM9" s="2">
        <v>-129.50415970223014</v>
      </c>
      <c r="AO9" t="s">
        <v>679</v>
      </c>
      <c r="AP9" t="s">
        <v>680</v>
      </c>
      <c r="AQ9" t="s">
        <v>670</v>
      </c>
      <c r="AR9" s="21">
        <v>56.349299999999999</v>
      </c>
      <c r="AS9" s="21">
        <v>-111.58</v>
      </c>
      <c r="AT9" s="2">
        <v>-13.8787</v>
      </c>
      <c r="AU9" s="2">
        <v>-116.24</v>
      </c>
      <c r="AW9" t="s">
        <v>714</v>
      </c>
      <c r="AX9" t="s">
        <v>713</v>
      </c>
      <c r="AY9" t="s">
        <v>727</v>
      </c>
      <c r="AZ9" s="21">
        <v>57.122</v>
      </c>
      <c r="BA9" s="21">
        <v>11.444000000000001</v>
      </c>
      <c r="BB9">
        <v>-177.88310000000001</v>
      </c>
      <c r="BC9">
        <v>-22.989599999999999</v>
      </c>
      <c r="BE9" s="9" t="s">
        <v>772</v>
      </c>
      <c r="BF9" s="9" t="s">
        <v>766</v>
      </c>
      <c r="BG9" s="9" t="s">
        <v>828</v>
      </c>
      <c r="BH9" s="27">
        <v>56.192999999999998</v>
      </c>
      <c r="BI9" s="27">
        <v>-110.9435</v>
      </c>
      <c r="BJ9" s="20">
        <v>-18.683599999999998</v>
      </c>
      <c r="BK9" s="20">
        <v>-145.315</v>
      </c>
      <c r="BM9" s="9" t="s">
        <v>800</v>
      </c>
      <c r="BN9" s="9" t="s">
        <v>786</v>
      </c>
      <c r="BO9" s="9" t="s">
        <v>828</v>
      </c>
      <c r="BP9" s="27">
        <v>56.179000000000002</v>
      </c>
      <c r="BQ9" s="27">
        <v>-110.69410000000001</v>
      </c>
      <c r="BR9" s="20">
        <v>-19.95</v>
      </c>
      <c r="BS9" s="20">
        <v>-155.63</v>
      </c>
      <c r="BU9" s="9" t="s">
        <v>792</v>
      </c>
      <c r="BV9" s="9" t="s">
        <v>786</v>
      </c>
      <c r="BW9" s="9" t="s">
        <v>828</v>
      </c>
      <c r="BX9" s="27">
        <v>56.2408</v>
      </c>
      <c r="BY9" s="27">
        <v>-110.9838</v>
      </c>
      <c r="BZ9" s="20">
        <v>-20.6845</v>
      </c>
      <c r="CA9" s="20">
        <v>-159.48779999999999</v>
      </c>
      <c r="CC9" s="36" t="s">
        <v>848</v>
      </c>
      <c r="CD9" s="36" t="s">
        <v>968</v>
      </c>
      <c r="CE9" s="37">
        <v>56.734960000000001</v>
      </c>
      <c r="CF9" s="37">
        <v>-110.45140000000001</v>
      </c>
      <c r="CG9" s="37">
        <v>-17.1097535</v>
      </c>
      <c r="CH9" s="38">
        <v>-132.315</v>
      </c>
      <c r="CJ9" s="36" t="s">
        <v>849</v>
      </c>
      <c r="CK9" s="36" t="s">
        <v>968</v>
      </c>
      <c r="CL9" s="37">
        <v>56.734960000000001</v>
      </c>
      <c r="CM9" s="37">
        <v>-110.45140000000001</v>
      </c>
      <c r="CN9" s="37">
        <v>-14.46</v>
      </c>
      <c r="CO9" s="38">
        <v>-129.97999999999999</v>
      </c>
      <c r="CQ9" s="36" t="s">
        <v>850</v>
      </c>
      <c r="CR9" s="36" t="s">
        <v>968</v>
      </c>
      <c r="CS9" s="37">
        <v>56.734960000000001</v>
      </c>
      <c r="CT9" s="37">
        <v>-110.45139</v>
      </c>
      <c r="CU9" s="37">
        <v>-15.593679247737249</v>
      </c>
      <c r="CV9" s="38">
        <v>-129.22743016211231</v>
      </c>
    </row>
    <row r="10" spans="1:100">
      <c r="A10" t="s">
        <v>24</v>
      </c>
      <c r="B10" t="s">
        <v>658</v>
      </c>
      <c r="C10" t="s">
        <v>26</v>
      </c>
      <c r="D10" s="21">
        <v>56.257159999999999</v>
      </c>
      <c r="E10" s="21">
        <v>-110.0363</v>
      </c>
      <c r="F10">
        <v>6.81</v>
      </c>
      <c r="G10">
        <v>464</v>
      </c>
      <c r="H10" s="2">
        <v>-10.33</v>
      </c>
      <c r="I10" s="2">
        <v>-101.12</v>
      </c>
      <c r="J10" s="2">
        <v>40.037271230850003</v>
      </c>
      <c r="K10" s="2">
        <v>120.304</v>
      </c>
      <c r="M10" t="s">
        <v>25</v>
      </c>
      <c r="N10" s="2">
        <v>-11.11</v>
      </c>
      <c r="O10" s="2">
        <v>-105.86</v>
      </c>
      <c r="P10" s="2">
        <v>33.125999999999998</v>
      </c>
      <c r="Q10" s="2">
        <v>165.91</v>
      </c>
      <c r="S10" s="2" t="s">
        <v>27</v>
      </c>
      <c r="T10" s="2">
        <v>-12.34</v>
      </c>
      <c r="U10" s="2">
        <v>-110.88</v>
      </c>
      <c r="V10" s="2">
        <v>26.187000000000001</v>
      </c>
      <c r="W10" s="2">
        <v>228.02</v>
      </c>
      <c r="Y10" t="s">
        <v>554</v>
      </c>
      <c r="Z10" t="s">
        <v>555</v>
      </c>
      <c r="AA10" t="s">
        <v>537</v>
      </c>
      <c r="AB10">
        <v>56.408430000000003</v>
      </c>
      <c r="AC10">
        <v>110.7817</v>
      </c>
      <c r="AD10" s="2">
        <v>-17.43</v>
      </c>
      <c r="AE10" s="2">
        <v>-131.4</v>
      </c>
      <c r="AG10" t="s">
        <v>556</v>
      </c>
      <c r="AH10" t="s">
        <v>555</v>
      </c>
      <c r="AI10" t="s">
        <v>537</v>
      </c>
      <c r="AJ10" s="21">
        <v>56.408430000000003</v>
      </c>
      <c r="AK10" s="21">
        <v>110.78173</v>
      </c>
      <c r="AL10" s="2">
        <v>-15.93326527464502</v>
      </c>
      <c r="AM10" s="2">
        <v>-127.89453282795708</v>
      </c>
      <c r="AO10" t="s">
        <v>681</v>
      </c>
      <c r="AP10" t="s">
        <v>682</v>
      </c>
      <c r="AQ10" t="s">
        <v>670</v>
      </c>
      <c r="AR10" s="21">
        <v>56.287100000000002</v>
      </c>
      <c r="AS10" s="21">
        <v>-111.5917</v>
      </c>
      <c r="AT10" s="2">
        <v>-14.1295</v>
      </c>
      <c r="AU10" s="2">
        <v>-112.6632</v>
      </c>
      <c r="AW10" t="s">
        <v>716</v>
      </c>
      <c r="AX10" t="s">
        <v>715</v>
      </c>
      <c r="AY10" t="s">
        <v>727</v>
      </c>
      <c r="AZ10" s="21">
        <v>57.122</v>
      </c>
      <c r="BA10" s="21">
        <v>11.444000000000001</v>
      </c>
      <c r="BB10">
        <v>-179.5274</v>
      </c>
      <c r="BC10">
        <v>-23.112300000000001</v>
      </c>
      <c r="BE10" s="9" t="s">
        <v>773</v>
      </c>
      <c r="BF10" s="9" t="s">
        <v>766</v>
      </c>
      <c r="BG10" s="9" t="s">
        <v>828</v>
      </c>
      <c r="BH10" s="27">
        <v>56.379800000000003</v>
      </c>
      <c r="BI10" s="27">
        <v>-111.44880000000001</v>
      </c>
      <c r="BJ10" s="20">
        <v>-18.388999999999999</v>
      </c>
      <c r="BK10" s="20">
        <v>-142.13</v>
      </c>
      <c r="BM10" s="9" t="s">
        <v>801</v>
      </c>
      <c r="BN10" s="9" t="s">
        <v>786</v>
      </c>
      <c r="BO10" s="9" t="s">
        <v>828</v>
      </c>
      <c r="BP10" s="27">
        <v>56.208100000000002</v>
      </c>
      <c r="BQ10" s="27">
        <v>-110.7007</v>
      </c>
      <c r="BR10" s="20">
        <v>-19.82</v>
      </c>
      <c r="BS10" s="20">
        <v>-154.34</v>
      </c>
      <c r="BU10" s="9" t="s">
        <v>794</v>
      </c>
      <c r="BV10" s="9" t="s">
        <v>786</v>
      </c>
      <c r="BW10" s="9" t="s">
        <v>828</v>
      </c>
      <c r="BX10" s="27">
        <v>56.2226</v>
      </c>
      <c r="BY10" s="27">
        <v>-110.95740000000001</v>
      </c>
      <c r="BZ10" s="20">
        <v>-19.249400000000001</v>
      </c>
      <c r="CA10" s="20">
        <v>-151.30670000000001</v>
      </c>
      <c r="CC10" s="36" t="s">
        <v>851</v>
      </c>
      <c r="CD10" s="36" t="s">
        <v>968</v>
      </c>
      <c r="CE10" s="37">
        <v>56.665849999999999</v>
      </c>
      <c r="CF10" s="37">
        <v>-110.8479</v>
      </c>
      <c r="CG10" s="37">
        <v>-17.927410439999999</v>
      </c>
      <c r="CH10" s="38">
        <v>-138.01499999999999</v>
      </c>
      <c r="CJ10" s="36" t="s">
        <v>852</v>
      </c>
      <c r="CK10" s="36" t="s">
        <v>968</v>
      </c>
      <c r="CL10" s="37">
        <v>56.665849999999999</v>
      </c>
      <c r="CM10" s="37">
        <v>-110.8479</v>
      </c>
      <c r="CN10" s="37">
        <v>-16.73</v>
      </c>
      <c r="CO10" s="38">
        <v>-137.19</v>
      </c>
      <c r="CQ10" s="36" t="s">
        <v>853</v>
      </c>
      <c r="CR10" s="36" t="s">
        <v>968</v>
      </c>
      <c r="CS10" s="37">
        <v>56.665849999999999</v>
      </c>
      <c r="CT10" s="37">
        <v>-110.84786</v>
      </c>
      <c r="CU10" s="37">
        <v>-15.621750368547662</v>
      </c>
      <c r="CV10" s="38">
        <v>-129.35637182555948</v>
      </c>
    </row>
    <row r="11" spans="1:100">
      <c r="A11" t="s">
        <v>28</v>
      </c>
      <c r="B11" t="s">
        <v>658</v>
      </c>
      <c r="C11" t="s">
        <v>30</v>
      </c>
      <c r="D11" s="21">
        <v>56.191000000000003</v>
      </c>
      <c r="E11" s="21">
        <v>-110.099</v>
      </c>
      <c r="F11">
        <v>8.9700000000000006</v>
      </c>
      <c r="G11">
        <v>460</v>
      </c>
      <c r="H11" s="2">
        <v>-8.6999999999999993</v>
      </c>
      <c r="I11" s="2">
        <v>-94.27</v>
      </c>
      <c r="J11" s="2">
        <v>56.332637360447002</v>
      </c>
      <c r="K11" s="2">
        <v>117.7754</v>
      </c>
      <c r="M11" t="s">
        <v>29</v>
      </c>
      <c r="N11" s="2">
        <v>-8.84</v>
      </c>
      <c r="O11" s="2">
        <v>-94.65</v>
      </c>
      <c r="P11" s="2">
        <v>53.359000000000002</v>
      </c>
      <c r="Q11" s="2">
        <v>130.82</v>
      </c>
      <c r="S11" s="2" t="s">
        <v>31</v>
      </c>
      <c r="T11" s="2">
        <v>-9.5</v>
      </c>
      <c r="U11" s="2">
        <v>-98.05</v>
      </c>
      <c r="V11" s="2">
        <v>49.298000000000002</v>
      </c>
      <c r="W11" s="2">
        <v>151.16999999999999</v>
      </c>
      <c r="Y11" t="s">
        <v>557</v>
      </c>
      <c r="Z11" t="s">
        <v>558</v>
      </c>
      <c r="AA11" t="s">
        <v>537</v>
      </c>
      <c r="AB11">
        <v>56.133220000000001</v>
      </c>
      <c r="AC11">
        <v>110.7157</v>
      </c>
      <c r="AD11" s="2">
        <v>-17.87</v>
      </c>
      <c r="AE11" s="2">
        <v>-137.35</v>
      </c>
      <c r="AG11" t="s">
        <v>559</v>
      </c>
      <c r="AH11" t="s">
        <v>558</v>
      </c>
      <c r="AI11" t="s">
        <v>537</v>
      </c>
      <c r="AJ11" s="21">
        <v>56.133220000000001</v>
      </c>
      <c r="AK11" s="21">
        <v>110.71569</v>
      </c>
      <c r="AL11" s="2">
        <v>-17.650108415493929</v>
      </c>
      <c r="AM11" s="2">
        <v>-136.18795375042987</v>
      </c>
      <c r="AO11" t="s">
        <v>683</v>
      </c>
      <c r="AP11" t="s">
        <v>684</v>
      </c>
      <c r="AQ11" t="s">
        <v>670</v>
      </c>
      <c r="AR11" s="21">
        <v>56.245399999999997</v>
      </c>
      <c r="AS11" s="21">
        <v>-111.65049999999999</v>
      </c>
      <c r="AT11" s="2">
        <v>-14.5677</v>
      </c>
      <c r="AU11" s="2">
        <v>-114.37</v>
      </c>
      <c r="AW11" t="s">
        <v>718</v>
      </c>
      <c r="AX11" t="s">
        <v>717</v>
      </c>
      <c r="AY11" t="s">
        <v>727</v>
      </c>
      <c r="AZ11" s="21">
        <v>57.122</v>
      </c>
      <c r="BA11" s="21">
        <v>11.444000000000001</v>
      </c>
      <c r="BB11">
        <v>-173.89160000000001</v>
      </c>
      <c r="BC11">
        <v>-22.273900000000001</v>
      </c>
      <c r="BM11" s="9" t="s">
        <v>803</v>
      </c>
      <c r="BN11" s="9" t="s">
        <v>786</v>
      </c>
      <c r="BO11" s="9" t="s">
        <v>828</v>
      </c>
      <c r="BP11" s="27">
        <v>56.171700000000001</v>
      </c>
      <c r="BQ11" s="27">
        <v>-110.92440000000001</v>
      </c>
      <c r="BR11" s="20">
        <v>-19.5</v>
      </c>
      <c r="BS11" s="20">
        <v>-152.62</v>
      </c>
      <c r="BU11" s="9" t="s">
        <v>795</v>
      </c>
      <c r="BV11" s="9" t="s">
        <v>786</v>
      </c>
      <c r="BW11" s="9" t="s">
        <v>828</v>
      </c>
      <c r="BX11" s="27">
        <v>56.2226</v>
      </c>
      <c r="BY11" s="27">
        <v>-110.95740000000001</v>
      </c>
      <c r="BZ11" s="20">
        <v>-19.993200000000002</v>
      </c>
      <c r="CA11" s="20">
        <v>-156.01820000000001</v>
      </c>
      <c r="CC11" s="36" t="s">
        <v>854</v>
      </c>
      <c r="CD11" s="36" t="s">
        <v>968</v>
      </c>
      <c r="CE11" s="37">
        <v>56.663089999999997</v>
      </c>
      <c r="CF11" s="37">
        <v>-110.9285</v>
      </c>
      <c r="CG11" s="37">
        <v>-15.66352279</v>
      </c>
      <c r="CH11" s="38">
        <v>-130.33500000000001</v>
      </c>
      <c r="CJ11" s="36" t="s">
        <v>855</v>
      </c>
      <c r="CK11" s="36" t="s">
        <v>968</v>
      </c>
      <c r="CL11" s="37">
        <v>56.663089999999997</v>
      </c>
      <c r="CM11" s="37">
        <v>-110.9285</v>
      </c>
      <c r="CN11" s="37">
        <v>-14.76</v>
      </c>
      <c r="CO11" s="38">
        <v>-129.58000000000001</v>
      </c>
      <c r="CQ11" s="36" t="s">
        <v>856</v>
      </c>
      <c r="CR11" s="36" t="s">
        <v>968</v>
      </c>
      <c r="CS11" s="37">
        <v>56.663089999999997</v>
      </c>
      <c r="CT11" s="37">
        <v>-110.92852000000001</v>
      </c>
      <c r="CU11" s="37">
        <v>-15.783776853301404</v>
      </c>
      <c r="CV11" s="38">
        <v>-129.70309916797987</v>
      </c>
    </row>
    <row r="12" spans="1:100">
      <c r="A12" t="s">
        <v>32</v>
      </c>
      <c r="B12" t="s">
        <v>658</v>
      </c>
      <c r="C12" t="s">
        <v>34</v>
      </c>
      <c r="D12" s="21">
        <v>56.168379999999999</v>
      </c>
      <c r="E12" s="21">
        <v>-110.3019</v>
      </c>
      <c r="F12">
        <v>9.14</v>
      </c>
      <c r="G12">
        <v>453</v>
      </c>
      <c r="H12" s="2">
        <v>-10.82</v>
      </c>
      <c r="I12" s="2">
        <v>-105.15</v>
      </c>
      <c r="J12" s="2">
        <v>35.946387887659</v>
      </c>
      <c r="K12" s="2">
        <v>30.002469999999999</v>
      </c>
      <c r="M12" t="s">
        <v>33</v>
      </c>
      <c r="N12" s="2">
        <v>-11.7</v>
      </c>
      <c r="O12" s="2">
        <v>-110.16</v>
      </c>
      <c r="P12" s="2">
        <v>28.902000000000001</v>
      </c>
      <c r="Q12" s="2">
        <v>40.64</v>
      </c>
      <c r="S12" s="2" t="s">
        <v>35</v>
      </c>
      <c r="T12" s="2">
        <v>-13.04</v>
      </c>
      <c r="U12" s="2">
        <v>-117.4</v>
      </c>
      <c r="V12" s="2">
        <v>21.846</v>
      </c>
      <c r="W12" s="2">
        <v>58.17</v>
      </c>
      <c r="Y12" t="s">
        <v>560</v>
      </c>
      <c r="Z12" t="s">
        <v>561</v>
      </c>
      <c r="AA12" t="s">
        <v>537</v>
      </c>
      <c r="AB12">
        <v>56.074399999999997</v>
      </c>
      <c r="AC12">
        <v>111.2433</v>
      </c>
      <c r="AD12" s="2">
        <v>-17.02</v>
      </c>
      <c r="AE12" s="2">
        <v>-132.19</v>
      </c>
      <c r="AG12" t="s">
        <v>562</v>
      </c>
      <c r="AH12" t="s">
        <v>561</v>
      </c>
      <c r="AI12" t="s">
        <v>537</v>
      </c>
      <c r="AJ12" s="21">
        <v>56.074398000000002</v>
      </c>
      <c r="AK12" s="21">
        <v>111.24332099999999</v>
      </c>
      <c r="AL12" s="2">
        <v>-17.392932689874574</v>
      </c>
      <c r="AM12" s="2">
        <v>-135.4254493804151</v>
      </c>
      <c r="AO12" t="s">
        <v>685</v>
      </c>
      <c r="AP12" t="s">
        <v>686</v>
      </c>
      <c r="AQ12" t="s">
        <v>670</v>
      </c>
      <c r="AR12" s="21">
        <v>56.204900000000002</v>
      </c>
      <c r="AS12" s="21">
        <v>-111.7274</v>
      </c>
      <c r="AT12" s="2">
        <v>-14.832700000000001</v>
      </c>
      <c r="AU12" s="2">
        <v>-117</v>
      </c>
      <c r="AW12" t="s">
        <v>720</v>
      </c>
      <c r="AX12" t="s">
        <v>719</v>
      </c>
      <c r="AY12" t="s">
        <v>727</v>
      </c>
      <c r="AZ12" s="21">
        <v>57.122</v>
      </c>
      <c r="BA12" s="21">
        <v>11.444000000000001</v>
      </c>
      <c r="BB12">
        <v>-176.4836</v>
      </c>
      <c r="BC12">
        <v>-22.690999999999999</v>
      </c>
      <c r="BM12" s="9" t="s">
        <v>804</v>
      </c>
      <c r="BN12" s="9" t="s">
        <v>786</v>
      </c>
      <c r="BO12" s="9" t="s">
        <v>828</v>
      </c>
      <c r="BP12" s="27">
        <v>56.247999999999998</v>
      </c>
      <c r="BQ12" s="27">
        <v>-110.3121</v>
      </c>
      <c r="BR12" s="20">
        <v>-19.5441</v>
      </c>
      <c r="BS12" s="20">
        <v>-152.52000000000001</v>
      </c>
      <c r="BU12" s="9" t="s">
        <v>799</v>
      </c>
      <c r="BV12" s="9" t="s">
        <v>786</v>
      </c>
      <c r="BW12" s="9" t="s">
        <v>828</v>
      </c>
      <c r="BX12" s="27">
        <v>56.189799999999998</v>
      </c>
      <c r="BY12" s="27">
        <v>-110.9508</v>
      </c>
      <c r="BZ12" s="20">
        <v>-19.417999999999999</v>
      </c>
      <c r="CA12" s="20">
        <v>-150.9015</v>
      </c>
      <c r="CC12" s="36" t="s">
        <v>857</v>
      </c>
      <c r="CD12" s="36" t="s">
        <v>968</v>
      </c>
      <c r="CE12" s="37">
        <v>56.684719999999999</v>
      </c>
      <c r="CF12" s="37">
        <v>-111.2552</v>
      </c>
      <c r="CG12" s="37">
        <v>-15.35179108</v>
      </c>
      <c r="CH12" s="38">
        <v>-126.44499999999999</v>
      </c>
      <c r="CJ12" s="36" t="s">
        <v>858</v>
      </c>
      <c r="CK12" s="36" t="s">
        <v>968</v>
      </c>
      <c r="CL12" s="37">
        <v>56.684719999999999</v>
      </c>
      <c r="CM12" s="37">
        <v>-111.2552</v>
      </c>
      <c r="CN12" s="37">
        <v>-14.07</v>
      </c>
      <c r="CO12" s="38">
        <v>-126.68</v>
      </c>
      <c r="CQ12" s="36" t="s">
        <v>859</v>
      </c>
      <c r="CR12" s="36" t="s">
        <v>968</v>
      </c>
      <c r="CS12" s="37">
        <v>56.684719999999999</v>
      </c>
      <c r="CT12" s="37">
        <v>-111.25517000000001</v>
      </c>
      <c r="CU12" s="37">
        <v>-15.333914343004416</v>
      </c>
      <c r="CV12" s="38">
        <v>-127.77166986947847</v>
      </c>
    </row>
    <row r="13" spans="1:100">
      <c r="A13" t="s">
        <v>36</v>
      </c>
      <c r="B13" t="s">
        <v>658</v>
      </c>
      <c r="D13" s="21">
        <v>56.151000000000003</v>
      </c>
      <c r="E13" s="21">
        <v>-110.12</v>
      </c>
      <c r="F13">
        <v>2.89</v>
      </c>
      <c r="G13">
        <v>468</v>
      </c>
      <c r="H13" s="2">
        <v>-10.89</v>
      </c>
      <c r="I13" s="2">
        <v>-104.48</v>
      </c>
      <c r="J13" s="2">
        <v>35.208145782292</v>
      </c>
      <c r="K13" s="2">
        <v>76.074719999999999</v>
      </c>
      <c r="M13" t="s">
        <v>37</v>
      </c>
      <c r="N13" s="2">
        <v>-12.67</v>
      </c>
      <c r="O13" s="2">
        <v>-113.29</v>
      </c>
      <c r="P13" s="2">
        <v>23.021999999999998</v>
      </c>
      <c r="Q13" s="2">
        <v>134.16</v>
      </c>
      <c r="S13" s="2" t="s">
        <v>38</v>
      </c>
      <c r="T13" s="2">
        <v>-13.36</v>
      </c>
      <c r="U13" s="2">
        <v>-118.96</v>
      </c>
      <c r="V13" s="2">
        <v>20.132000000000001</v>
      </c>
      <c r="W13" s="2">
        <v>158.25</v>
      </c>
      <c r="Y13" t="s">
        <v>563</v>
      </c>
      <c r="Z13" t="s">
        <v>564</v>
      </c>
      <c r="AA13" t="s">
        <v>537</v>
      </c>
      <c r="AB13">
        <v>56.151780000000002</v>
      </c>
      <c r="AC13">
        <v>111.15349999999999</v>
      </c>
      <c r="AD13" s="2">
        <v>-14.08</v>
      </c>
      <c r="AE13" s="2">
        <v>-114.88</v>
      </c>
      <c r="AG13" t="s">
        <v>565</v>
      </c>
      <c r="AH13" t="s">
        <v>564</v>
      </c>
      <c r="AI13" t="s">
        <v>537</v>
      </c>
      <c r="AJ13" s="21">
        <v>56.151780000000002</v>
      </c>
      <c r="AK13" s="21">
        <v>111.15349999999999</v>
      </c>
      <c r="AL13" s="2">
        <v>-12.223428653288163</v>
      </c>
      <c r="AM13" s="2">
        <v>-105.55953029811543</v>
      </c>
      <c r="AO13" t="s">
        <v>687</v>
      </c>
      <c r="AP13" t="s">
        <v>688</v>
      </c>
      <c r="AQ13" t="s">
        <v>670</v>
      </c>
      <c r="AR13" s="21">
        <v>56.098999999999997</v>
      </c>
      <c r="AS13" s="21">
        <v>-111.8199</v>
      </c>
      <c r="AT13" s="2">
        <v>-16.228899999999999</v>
      </c>
      <c r="AU13" s="2">
        <v>-129.76499999999999</v>
      </c>
      <c r="AW13" t="s">
        <v>722</v>
      </c>
      <c r="AX13" t="s">
        <v>721</v>
      </c>
      <c r="AY13" t="s">
        <v>727</v>
      </c>
      <c r="AZ13" s="21">
        <v>57.122</v>
      </c>
      <c r="BA13" s="21">
        <v>11.444000000000001</v>
      </c>
      <c r="BB13">
        <v>-179.13329999999999</v>
      </c>
      <c r="BC13">
        <v>-23.006</v>
      </c>
      <c r="BM13" s="9" t="s">
        <v>805</v>
      </c>
      <c r="BN13" s="9" t="s">
        <v>786</v>
      </c>
      <c r="BO13" s="9" t="s">
        <v>828</v>
      </c>
      <c r="BP13" s="27">
        <v>56.1571</v>
      </c>
      <c r="BQ13" s="27">
        <v>-110.7724</v>
      </c>
      <c r="BR13" s="20">
        <v>-19.8431</v>
      </c>
      <c r="BS13" s="20">
        <v>-152.78</v>
      </c>
      <c r="BU13" s="9" t="s">
        <v>802</v>
      </c>
      <c r="BV13" s="9" t="s">
        <v>786</v>
      </c>
      <c r="BW13" s="9" t="s">
        <v>828</v>
      </c>
      <c r="BX13" s="27">
        <v>56.189799999999998</v>
      </c>
      <c r="BY13" s="27">
        <v>-110.9508</v>
      </c>
      <c r="BZ13" s="20">
        <v>-19.851700000000001</v>
      </c>
      <c r="CA13" s="20">
        <v>-152.22579999999999</v>
      </c>
      <c r="CC13" s="36" t="s">
        <v>860</v>
      </c>
      <c r="CD13" s="36" t="s">
        <v>968</v>
      </c>
      <c r="CE13" s="37">
        <v>56.417999999999999</v>
      </c>
      <c r="CF13" s="37">
        <v>-111.375</v>
      </c>
      <c r="CG13" s="37">
        <v>-17.29372631</v>
      </c>
      <c r="CH13" s="38">
        <v>-136.78</v>
      </c>
      <c r="CJ13" s="36" t="s">
        <v>861</v>
      </c>
      <c r="CK13" s="36" t="s">
        <v>968</v>
      </c>
      <c r="CL13" s="37">
        <v>56.418089999999999</v>
      </c>
      <c r="CM13" s="37">
        <v>-111.37439999999999</v>
      </c>
      <c r="CN13" s="37">
        <v>-17.399999999999999</v>
      </c>
      <c r="CO13" s="38">
        <v>-136.61000000000001</v>
      </c>
      <c r="CQ13" s="36" t="s">
        <v>862</v>
      </c>
      <c r="CR13" s="36" t="s">
        <v>968</v>
      </c>
      <c r="CS13" s="37">
        <v>56.418089999999999</v>
      </c>
      <c r="CT13" s="37">
        <v>-111.37438</v>
      </c>
      <c r="CU13" s="37">
        <v>-16.867210763370679</v>
      </c>
      <c r="CV13" s="38">
        <v>-132.30703410726062</v>
      </c>
    </row>
    <row r="14" spans="1:100">
      <c r="A14" t="s">
        <v>39</v>
      </c>
      <c r="B14" t="s">
        <v>658</v>
      </c>
      <c r="D14" s="21">
        <v>56.042000000000002</v>
      </c>
      <c r="E14" s="21">
        <v>-110.056</v>
      </c>
      <c r="F14">
        <v>1.19</v>
      </c>
      <c r="G14">
        <v>523</v>
      </c>
      <c r="H14" s="2">
        <v>-8.57</v>
      </c>
      <c r="I14" s="2">
        <v>-95.55</v>
      </c>
      <c r="J14" s="2">
        <v>57.072087742530996</v>
      </c>
      <c r="K14" s="2">
        <v>154.23689999999999</v>
      </c>
      <c r="M14" t="s">
        <v>40</v>
      </c>
      <c r="N14" s="2">
        <v>-9.31</v>
      </c>
      <c r="O14" s="2">
        <v>-97.68</v>
      </c>
      <c r="P14" s="2">
        <v>48.427</v>
      </c>
      <c r="Q14" s="2">
        <v>209</v>
      </c>
      <c r="S14" s="2" t="s">
        <v>41</v>
      </c>
      <c r="T14" s="2">
        <v>-10.56</v>
      </c>
      <c r="U14" s="2">
        <v>-104.49</v>
      </c>
      <c r="V14" s="2">
        <v>39.286999999999999</v>
      </c>
      <c r="W14" s="2">
        <v>293.08999999999997</v>
      </c>
      <c r="Y14" t="s">
        <v>566</v>
      </c>
      <c r="Z14" t="s">
        <v>567</v>
      </c>
      <c r="AA14" t="s">
        <v>537</v>
      </c>
      <c r="AB14">
        <v>57.142539999999997</v>
      </c>
      <c r="AC14">
        <v>110.8668</v>
      </c>
      <c r="AD14" s="2">
        <v>-16.57</v>
      </c>
      <c r="AE14" s="2">
        <v>-129.35</v>
      </c>
      <c r="AG14" t="s">
        <v>568</v>
      </c>
      <c r="AH14" t="s">
        <v>567</v>
      </c>
      <c r="AI14" t="s">
        <v>537</v>
      </c>
      <c r="AJ14" s="21">
        <v>57.142539999999997</v>
      </c>
      <c r="AK14" s="21">
        <v>110.86678999999999</v>
      </c>
      <c r="AL14" s="2">
        <v>-17.600228612172696</v>
      </c>
      <c r="AM14" s="2">
        <v>-136.67839286760386</v>
      </c>
      <c r="AO14" t="s">
        <v>689</v>
      </c>
      <c r="AP14" t="s">
        <v>690</v>
      </c>
      <c r="AQ14" t="s">
        <v>670</v>
      </c>
      <c r="AR14" s="21">
        <v>55.975099999999998</v>
      </c>
      <c r="AS14" s="21">
        <v>-111.9945</v>
      </c>
      <c r="AT14" s="2">
        <v>-14.588100000000001</v>
      </c>
      <c r="AU14" s="2">
        <v>-123.2</v>
      </c>
      <c r="AW14" t="s">
        <v>724</v>
      </c>
      <c r="AX14" t="s">
        <v>723</v>
      </c>
      <c r="AY14" t="s">
        <v>727</v>
      </c>
      <c r="AZ14" s="21">
        <v>57.122</v>
      </c>
      <c r="BA14" s="21">
        <v>11.444000000000001</v>
      </c>
      <c r="BB14">
        <v>-182.1626</v>
      </c>
      <c r="BC14">
        <v>-23.798100000000002</v>
      </c>
      <c r="BM14" s="9" t="s">
        <v>806</v>
      </c>
      <c r="BN14" s="9" t="s">
        <v>786</v>
      </c>
      <c r="BO14" s="9" t="s">
        <v>828</v>
      </c>
      <c r="BP14" s="27">
        <v>56.1571</v>
      </c>
      <c r="BQ14" s="27">
        <v>-110.7724</v>
      </c>
      <c r="BR14" s="20">
        <v>-20.07</v>
      </c>
      <c r="BS14" s="20">
        <v>-154.55000000000001</v>
      </c>
      <c r="BU14" s="9" t="s">
        <v>775</v>
      </c>
      <c r="BV14" s="9" t="s">
        <v>774</v>
      </c>
      <c r="BW14" s="9" t="s">
        <v>828</v>
      </c>
      <c r="BX14" s="27">
        <v>56.400500000000001</v>
      </c>
      <c r="BY14" s="27">
        <v>-110.9141</v>
      </c>
      <c r="BZ14" s="20">
        <v>-19.29</v>
      </c>
      <c r="CA14" s="20">
        <v>-149.9</v>
      </c>
      <c r="CC14" s="36" t="s">
        <v>863</v>
      </c>
      <c r="CD14" s="36" t="s">
        <v>968</v>
      </c>
      <c r="CE14" s="37">
        <v>56.434919999999998</v>
      </c>
      <c r="CF14" s="37">
        <v>-111.15819999999999</v>
      </c>
      <c r="CG14" s="37">
        <v>-15.22914254</v>
      </c>
      <c r="CH14" s="38">
        <v>-124.51</v>
      </c>
      <c r="CJ14" s="36" t="s">
        <v>864</v>
      </c>
      <c r="CK14" s="36" t="s">
        <v>968</v>
      </c>
      <c r="CL14" s="37">
        <v>56.434919999999998</v>
      </c>
      <c r="CM14" s="37">
        <v>-111.15819999999999</v>
      </c>
      <c r="CN14" s="37">
        <v>-15.89</v>
      </c>
      <c r="CO14" s="38">
        <v>-127.36</v>
      </c>
      <c r="CQ14" s="36" t="s">
        <v>865</v>
      </c>
      <c r="CR14" s="36" t="s">
        <v>968</v>
      </c>
      <c r="CS14" s="37">
        <v>56.434919999999998</v>
      </c>
      <c r="CT14" s="37">
        <v>-111.15819</v>
      </c>
      <c r="CU14" s="37">
        <v>-16.956304570579753</v>
      </c>
      <c r="CV14" s="38">
        <v>-134.6370983139588</v>
      </c>
    </row>
    <row r="15" spans="1:100">
      <c r="A15" t="s">
        <v>42</v>
      </c>
      <c r="B15" t="s">
        <v>658</v>
      </c>
      <c r="C15" t="s">
        <v>44</v>
      </c>
      <c r="D15" s="21">
        <v>56.039000000000001</v>
      </c>
      <c r="E15" s="21">
        <v>-110.504</v>
      </c>
      <c r="F15">
        <v>2.11</v>
      </c>
      <c r="G15">
        <v>439</v>
      </c>
      <c r="H15" s="2">
        <v>-13.15</v>
      </c>
      <c r="I15" s="2">
        <v>-113.84</v>
      </c>
      <c r="J15" s="2">
        <v>20.534407591358001</v>
      </c>
      <c r="K15" s="2">
        <v>5.3616760000000001</v>
      </c>
      <c r="M15" t="s">
        <v>43</v>
      </c>
      <c r="N15" s="2">
        <v>-13.77</v>
      </c>
      <c r="O15" s="2">
        <v>-118.04</v>
      </c>
      <c r="P15" s="2">
        <v>17.016999999999999</v>
      </c>
      <c r="Q15" s="2">
        <v>6.7</v>
      </c>
      <c r="S15" s="2" t="s">
        <v>45</v>
      </c>
      <c r="T15" s="2">
        <v>-13.88</v>
      </c>
      <c r="U15" s="2">
        <v>-118.82</v>
      </c>
      <c r="V15" s="2">
        <v>17.169</v>
      </c>
      <c r="W15" s="2">
        <v>6.63</v>
      </c>
      <c r="Y15" t="s">
        <v>569</v>
      </c>
      <c r="Z15" t="s">
        <v>570</v>
      </c>
      <c r="AA15" t="s">
        <v>537</v>
      </c>
      <c r="AB15">
        <v>56.218960000000003</v>
      </c>
      <c r="AC15">
        <v>111.22150000000001</v>
      </c>
      <c r="AD15" s="2">
        <v>-16.23</v>
      </c>
      <c r="AE15" s="2">
        <v>-126.84</v>
      </c>
      <c r="AG15" t="s">
        <v>571</v>
      </c>
      <c r="AH15" t="s">
        <v>570</v>
      </c>
      <c r="AI15" t="s">
        <v>537</v>
      </c>
      <c r="AJ15" s="21">
        <v>56.218960000000003</v>
      </c>
      <c r="AK15" s="21">
        <v>111.22149</v>
      </c>
      <c r="AL15" s="2">
        <v>-16.580889058249301</v>
      </c>
      <c r="AM15" s="2">
        <v>-131.36984572619133</v>
      </c>
      <c r="AO15" t="s">
        <v>691</v>
      </c>
      <c r="AP15" t="s">
        <v>692</v>
      </c>
      <c r="AQ15" t="s">
        <v>670</v>
      </c>
      <c r="AR15" s="21">
        <v>55.948799999999999</v>
      </c>
      <c r="AS15" s="21">
        <v>-112.0232</v>
      </c>
      <c r="AT15" s="2">
        <v>-15.530799999999999</v>
      </c>
      <c r="AU15" s="2">
        <v>-122.54</v>
      </c>
      <c r="AW15" t="s">
        <v>726</v>
      </c>
      <c r="AX15" t="s">
        <v>725</v>
      </c>
      <c r="AY15" t="s">
        <v>727</v>
      </c>
      <c r="AZ15" s="21">
        <v>57.122</v>
      </c>
      <c r="BA15" s="21">
        <v>11.444000000000001</v>
      </c>
      <c r="BB15">
        <v>-178.08420000000001</v>
      </c>
      <c r="BC15">
        <v>-23.076899999999998</v>
      </c>
      <c r="BM15" s="9" t="s">
        <v>807</v>
      </c>
      <c r="BN15" s="9" t="s">
        <v>786</v>
      </c>
      <c r="BO15" s="9" t="s">
        <v>828</v>
      </c>
      <c r="BP15" s="27">
        <v>56.197200000000002</v>
      </c>
      <c r="BQ15" s="27">
        <v>-110.5887</v>
      </c>
      <c r="BR15" s="20">
        <v>-20.2453</v>
      </c>
      <c r="BS15" s="20">
        <v>-156.495</v>
      </c>
      <c r="BU15" s="9" t="s">
        <v>809</v>
      </c>
      <c r="BV15" s="9" t="s">
        <v>786</v>
      </c>
      <c r="BW15" s="9" t="s">
        <v>828</v>
      </c>
      <c r="BX15" s="27">
        <v>56.400599999999997</v>
      </c>
      <c r="BY15" s="27">
        <v>-110.9135</v>
      </c>
      <c r="BZ15" s="20">
        <v>-19.29</v>
      </c>
      <c r="CA15" s="20">
        <v>-150.4</v>
      </c>
      <c r="CC15" s="36" t="s">
        <v>866</v>
      </c>
      <c r="CD15" s="36" t="s">
        <v>968</v>
      </c>
      <c r="CE15" s="37">
        <v>56.220149999999997</v>
      </c>
      <c r="CF15" s="37">
        <v>-110.9575</v>
      </c>
      <c r="CG15" s="37">
        <v>-17.222181330000002</v>
      </c>
      <c r="CH15" s="38">
        <v>-133.595</v>
      </c>
      <c r="CJ15" s="36" t="s">
        <v>867</v>
      </c>
      <c r="CK15" s="36" t="s">
        <v>968</v>
      </c>
      <c r="CL15" s="37">
        <v>56.220149999999997</v>
      </c>
      <c r="CM15" s="37">
        <v>-110.9575</v>
      </c>
      <c r="CN15" s="37">
        <v>-16.989999999999998</v>
      </c>
      <c r="CO15" s="38">
        <v>-133.94999999999999</v>
      </c>
      <c r="CQ15" s="36" t="s">
        <v>868</v>
      </c>
      <c r="CR15" s="36" t="s">
        <v>968</v>
      </c>
      <c r="CS15" s="37">
        <v>56.220149999999997</v>
      </c>
      <c r="CT15" s="37">
        <v>-110.95753000000001</v>
      </c>
      <c r="CU15" s="37">
        <v>-17.367937505825218</v>
      </c>
      <c r="CV15" s="38">
        <v>-137.39004389575319</v>
      </c>
    </row>
    <row r="16" spans="1:100">
      <c r="A16" t="s">
        <v>46</v>
      </c>
      <c r="B16" t="s">
        <v>658</v>
      </c>
      <c r="D16" s="21">
        <v>56.022320000000001</v>
      </c>
      <c r="E16" s="21">
        <v>-110.6583</v>
      </c>
      <c r="F16">
        <v>1.1399999999999999</v>
      </c>
      <c r="G16">
        <v>442</v>
      </c>
      <c r="H16" s="2">
        <v>-10.61</v>
      </c>
      <c r="I16" s="2">
        <v>-105.45</v>
      </c>
      <c r="J16" s="2">
        <v>37.179576081876</v>
      </c>
      <c r="K16" s="2">
        <v>35.338090000000001</v>
      </c>
      <c r="M16" t="s">
        <v>47</v>
      </c>
      <c r="N16" s="2">
        <v>-10.78</v>
      </c>
      <c r="O16" s="2">
        <v>-107.17</v>
      </c>
      <c r="P16" s="2">
        <v>34.887</v>
      </c>
      <c r="Q16" s="2">
        <v>38.71</v>
      </c>
      <c r="S16" s="2" t="s">
        <v>48</v>
      </c>
      <c r="T16" s="2">
        <v>-11.86</v>
      </c>
      <c r="U16" s="2">
        <v>-111.8</v>
      </c>
      <c r="V16" s="2">
        <v>28.824000000000002</v>
      </c>
      <c r="W16" s="2">
        <v>50.22</v>
      </c>
      <c r="Y16" t="s">
        <v>572</v>
      </c>
      <c r="Z16" t="s">
        <v>573</v>
      </c>
      <c r="AA16" t="s">
        <v>537</v>
      </c>
      <c r="AB16">
        <v>56.378489999999999</v>
      </c>
      <c r="AC16">
        <v>110.3233</v>
      </c>
      <c r="AD16" s="2">
        <v>-16.66</v>
      </c>
      <c r="AE16" s="2">
        <v>-130.36000000000001</v>
      </c>
      <c r="AG16" t="s">
        <v>574</v>
      </c>
      <c r="AH16" t="s">
        <v>573</v>
      </c>
      <c r="AI16" t="s">
        <v>537</v>
      </c>
      <c r="AJ16" s="21">
        <v>56.378489999999999</v>
      </c>
      <c r="AK16" s="21">
        <v>110.32332</v>
      </c>
      <c r="AL16" s="2">
        <v>-16.269670990658408</v>
      </c>
      <c r="AM16" s="2">
        <v>-128.74940942475149</v>
      </c>
      <c r="AO16" t="s">
        <v>693</v>
      </c>
      <c r="AP16" t="s">
        <v>694</v>
      </c>
      <c r="AQ16" t="s">
        <v>670</v>
      </c>
      <c r="AR16" s="21">
        <v>55.632399999999997</v>
      </c>
      <c r="AS16" s="21">
        <v>-111.0822</v>
      </c>
      <c r="AT16" s="2">
        <v>-16.272200000000002</v>
      </c>
      <c r="AU16" s="2">
        <v>-129.63</v>
      </c>
      <c r="AW16" t="s">
        <v>728</v>
      </c>
      <c r="AX16" t="s">
        <v>746</v>
      </c>
      <c r="AY16" t="s">
        <v>727</v>
      </c>
      <c r="AZ16" s="21">
        <v>55.899000000000001</v>
      </c>
      <c r="BA16" s="21">
        <v>112.09</v>
      </c>
      <c r="BB16">
        <v>-169.65729999999999</v>
      </c>
      <c r="BC16">
        <v>-21.860399999999998</v>
      </c>
      <c r="BM16" s="9" t="s">
        <v>808</v>
      </c>
      <c r="BN16" s="9" t="s">
        <v>786</v>
      </c>
      <c r="BO16" s="9" t="s">
        <v>828</v>
      </c>
      <c r="BP16" s="27">
        <v>56.197200000000002</v>
      </c>
      <c r="BQ16" s="27">
        <v>-110.8323</v>
      </c>
      <c r="BR16" s="20">
        <v>-19.688400000000001</v>
      </c>
      <c r="BS16" s="20">
        <v>-153.845</v>
      </c>
      <c r="BU16" s="9" t="s">
        <v>776</v>
      </c>
      <c r="BV16" s="9" t="s">
        <v>774</v>
      </c>
      <c r="BW16" s="9" t="s">
        <v>828</v>
      </c>
      <c r="BX16" s="27">
        <v>56.317399999999999</v>
      </c>
      <c r="BY16" s="27">
        <v>-111.9588</v>
      </c>
      <c r="BZ16" s="20">
        <v>-18.690000000000001</v>
      </c>
      <c r="CA16" s="20">
        <v>-144.69999999999999</v>
      </c>
      <c r="CC16" s="36" t="s">
        <v>869</v>
      </c>
      <c r="CD16" s="36" t="s">
        <v>968</v>
      </c>
      <c r="CE16" s="37">
        <v>56.23706</v>
      </c>
      <c r="CF16" s="37">
        <v>-110.8935</v>
      </c>
      <c r="CG16" s="37">
        <v>-16.373862259999999</v>
      </c>
      <c r="CH16" s="38">
        <v>-131.08000000000001</v>
      </c>
      <c r="CJ16" s="36" t="s">
        <v>870</v>
      </c>
      <c r="CK16" s="36" t="s">
        <v>968</v>
      </c>
      <c r="CL16" s="37">
        <v>56.23706</v>
      </c>
      <c r="CM16" s="37">
        <v>-110.8935</v>
      </c>
      <c r="CN16" s="37">
        <v>-16.48</v>
      </c>
      <c r="CO16" s="38">
        <v>-131.44999999999999</v>
      </c>
      <c r="CQ16" s="36" t="s">
        <v>871</v>
      </c>
      <c r="CR16" s="36" t="s">
        <v>968</v>
      </c>
      <c r="CS16" s="37">
        <v>56.23706</v>
      </c>
      <c r="CT16" s="37">
        <v>-110.89351000000001</v>
      </c>
      <c r="CU16" s="37">
        <v>-15.180861987999656</v>
      </c>
      <c r="CV16" s="38">
        <v>-125.79785390263423</v>
      </c>
    </row>
    <row r="17" spans="1:100">
      <c r="A17" t="s">
        <v>49</v>
      </c>
      <c r="B17" t="s">
        <v>658</v>
      </c>
      <c r="D17" s="21">
        <v>56.27</v>
      </c>
      <c r="E17" s="21">
        <v>-110.593</v>
      </c>
      <c r="F17">
        <v>1.79</v>
      </c>
      <c r="G17">
        <v>438</v>
      </c>
      <c r="H17" s="2">
        <v>-11.49</v>
      </c>
      <c r="I17" s="2">
        <v>-109.49</v>
      </c>
      <c r="J17" s="2">
        <v>31.062745649665001</v>
      </c>
      <c r="K17" s="2">
        <v>33.914430000000003</v>
      </c>
      <c r="M17" t="s">
        <v>50</v>
      </c>
      <c r="N17" s="2">
        <v>-13.07</v>
      </c>
      <c r="O17" s="2">
        <v>-118.29</v>
      </c>
      <c r="P17" s="2">
        <v>20.78</v>
      </c>
      <c r="Q17" s="2">
        <v>56.77</v>
      </c>
      <c r="S17" s="2" t="s">
        <v>51</v>
      </c>
      <c r="T17" s="2">
        <v>-14.41</v>
      </c>
      <c r="U17" s="2">
        <v>-125.13</v>
      </c>
      <c r="V17" s="2">
        <v>14.832000000000001</v>
      </c>
      <c r="W17" s="2">
        <v>84.45</v>
      </c>
      <c r="Y17" t="s">
        <v>575</v>
      </c>
      <c r="Z17" t="s">
        <v>576</v>
      </c>
      <c r="AA17" t="s">
        <v>537</v>
      </c>
      <c r="AB17">
        <v>56.553420000000003</v>
      </c>
      <c r="AC17">
        <v>110.43689999999999</v>
      </c>
      <c r="AD17" s="2">
        <v>-17.72</v>
      </c>
      <c r="AE17" s="2">
        <v>-136.34</v>
      </c>
      <c r="AG17" t="s">
        <v>577</v>
      </c>
      <c r="AH17" t="s">
        <v>576</v>
      </c>
      <c r="AI17" t="s">
        <v>537</v>
      </c>
      <c r="AJ17" s="21">
        <v>56.553420000000003</v>
      </c>
      <c r="AK17" s="21">
        <v>110.43687</v>
      </c>
      <c r="AL17" s="2">
        <v>-15.998375299912341</v>
      </c>
      <c r="AM17" s="2">
        <v>-128.35582720535052</v>
      </c>
      <c r="AO17" t="s">
        <v>695</v>
      </c>
      <c r="AP17" t="s">
        <v>696</v>
      </c>
      <c r="AQ17" t="s">
        <v>670</v>
      </c>
      <c r="AR17" s="21">
        <v>55.887999999999998</v>
      </c>
      <c r="AS17" s="21">
        <v>-110.7931</v>
      </c>
      <c r="AT17" s="2">
        <v>-15.391500000000001</v>
      </c>
      <c r="AU17" s="2">
        <v>-123.905</v>
      </c>
      <c r="AW17" t="s">
        <v>729</v>
      </c>
      <c r="AX17" t="s">
        <v>747</v>
      </c>
      <c r="AY17" t="s">
        <v>727</v>
      </c>
      <c r="AZ17" s="21">
        <v>55.899000000000001</v>
      </c>
      <c r="BA17" s="21">
        <v>112.09</v>
      </c>
      <c r="BB17">
        <v>-168.5839</v>
      </c>
      <c r="BC17">
        <v>-21.6496</v>
      </c>
      <c r="BM17" s="9" t="s">
        <v>810</v>
      </c>
      <c r="BN17" s="9" t="s">
        <v>786</v>
      </c>
      <c r="BO17" s="9" t="s">
        <v>828</v>
      </c>
      <c r="BP17" s="27">
        <v>56.237200000000001</v>
      </c>
      <c r="BQ17" s="27">
        <v>-110.62820000000001</v>
      </c>
      <c r="BR17" s="20">
        <v>-19.917999999999999</v>
      </c>
      <c r="BS17" s="20">
        <v>-154.76499999999999</v>
      </c>
      <c r="BU17" s="9" t="s">
        <v>777</v>
      </c>
      <c r="BV17" s="9" t="s">
        <v>774</v>
      </c>
      <c r="BW17" s="9" t="s">
        <v>828</v>
      </c>
      <c r="BX17" s="27" t="s">
        <v>661</v>
      </c>
      <c r="BY17" s="27" t="s">
        <v>661</v>
      </c>
      <c r="BZ17" s="20">
        <v>-19.3339</v>
      </c>
      <c r="CA17" s="20">
        <v>-148.89449999999999</v>
      </c>
      <c r="CC17" s="36" t="s">
        <v>872</v>
      </c>
      <c r="CD17" s="36" t="s">
        <v>968</v>
      </c>
      <c r="CE17" s="37">
        <v>56.327159999999999</v>
      </c>
      <c r="CF17" s="37">
        <v>-110.95</v>
      </c>
      <c r="CG17" s="37">
        <v>-17.058649939999999</v>
      </c>
      <c r="CH17" s="38">
        <v>-131.32</v>
      </c>
      <c r="CJ17" s="36" t="s">
        <v>873</v>
      </c>
      <c r="CK17" s="36" t="s">
        <v>968</v>
      </c>
      <c r="CL17" s="37">
        <v>56.327159999999999</v>
      </c>
      <c r="CM17" s="37">
        <v>-110.9759</v>
      </c>
      <c r="CN17" s="37">
        <v>-16.98</v>
      </c>
      <c r="CO17" s="38">
        <v>-135.03</v>
      </c>
      <c r="CQ17" s="36" t="s">
        <v>874</v>
      </c>
      <c r="CR17" s="36" t="s">
        <v>968</v>
      </c>
      <c r="CS17" s="37">
        <v>56.327159999999999</v>
      </c>
      <c r="CT17" s="37">
        <v>-110.97593999999999</v>
      </c>
      <c r="CU17" s="37">
        <v>-17.313293168956623</v>
      </c>
      <c r="CV17" s="38">
        <v>-139.20810731224535</v>
      </c>
    </row>
    <row r="18" spans="1:100">
      <c r="A18" t="s">
        <v>52</v>
      </c>
      <c r="B18" t="s">
        <v>658</v>
      </c>
      <c r="C18" t="s">
        <v>54</v>
      </c>
      <c r="D18" s="21">
        <v>56.28219</v>
      </c>
      <c r="E18" s="21">
        <v>-110.788</v>
      </c>
      <c r="F18">
        <v>2.9</v>
      </c>
      <c r="G18">
        <v>455</v>
      </c>
      <c r="H18" s="2">
        <v>-15.27</v>
      </c>
      <c r="I18" s="2">
        <v>-126.96</v>
      </c>
      <c r="J18" s="2">
        <v>10.845810029835</v>
      </c>
      <c r="K18" s="2">
        <v>76.584649999999996</v>
      </c>
      <c r="M18" t="s">
        <v>53</v>
      </c>
      <c r="N18" s="2">
        <v>-15.33</v>
      </c>
      <c r="O18" s="2">
        <v>-128.86000000000001</v>
      </c>
      <c r="P18" s="2">
        <v>10.435</v>
      </c>
      <c r="Q18" s="2">
        <v>79.91</v>
      </c>
      <c r="S18" s="2" t="s">
        <v>55</v>
      </c>
      <c r="T18" s="2">
        <v>-15.53</v>
      </c>
      <c r="U18" s="2">
        <v>-129.69</v>
      </c>
      <c r="V18" s="2">
        <v>10.035</v>
      </c>
      <c r="W18" s="2">
        <v>83.41</v>
      </c>
      <c r="Y18" t="s">
        <v>578</v>
      </c>
      <c r="Z18" t="s">
        <v>579</v>
      </c>
      <c r="AA18" t="s">
        <v>537</v>
      </c>
      <c r="AB18">
        <v>56.623249999999999</v>
      </c>
      <c r="AC18">
        <v>110.1836</v>
      </c>
      <c r="AD18" s="2">
        <v>-17.38</v>
      </c>
      <c r="AE18" s="2">
        <v>-134.1</v>
      </c>
      <c r="AG18" t="s">
        <v>580</v>
      </c>
      <c r="AH18" t="s">
        <v>579</v>
      </c>
      <c r="AI18" t="s">
        <v>537</v>
      </c>
      <c r="AJ18" s="21">
        <v>56.623249999999999</v>
      </c>
      <c r="AK18" s="21">
        <v>110.18361</v>
      </c>
      <c r="AL18" s="2">
        <v>-17.002898706177085</v>
      </c>
      <c r="AM18" s="2">
        <v>-132.32402893725629</v>
      </c>
      <c r="AO18" t="s">
        <v>697</v>
      </c>
      <c r="AP18" t="s">
        <v>698</v>
      </c>
      <c r="AQ18" t="s">
        <v>670</v>
      </c>
      <c r="AR18" s="21">
        <v>56.060400000000001</v>
      </c>
      <c r="AS18" s="21">
        <v>-110.8712</v>
      </c>
      <c r="AT18" s="2">
        <v>-14.976699999999999</v>
      </c>
      <c r="AU18" s="2">
        <v>-121.29</v>
      </c>
      <c r="AW18" t="s">
        <v>730</v>
      </c>
      <c r="AX18" t="s">
        <v>748</v>
      </c>
      <c r="AY18" t="s">
        <v>727</v>
      </c>
      <c r="AZ18" s="21">
        <v>55.899000000000001</v>
      </c>
      <c r="BA18" s="21">
        <v>112.09</v>
      </c>
      <c r="BB18">
        <v>-170.48410000000001</v>
      </c>
      <c r="BC18">
        <v>-22.151700000000002</v>
      </c>
      <c r="BM18" s="9" t="s">
        <v>811</v>
      </c>
      <c r="BN18" s="9" t="s">
        <v>786</v>
      </c>
      <c r="BO18" s="9" t="s">
        <v>828</v>
      </c>
      <c r="BP18" s="27">
        <v>56.1935</v>
      </c>
      <c r="BQ18" s="27">
        <v>-110.37130000000001</v>
      </c>
      <c r="BR18" s="20">
        <v>-20.602</v>
      </c>
      <c r="BS18" s="20">
        <v>-162.495</v>
      </c>
      <c r="BU18" s="9" t="s">
        <v>778</v>
      </c>
      <c r="BV18" s="9" t="s">
        <v>774</v>
      </c>
      <c r="BW18" s="9" t="s">
        <v>828</v>
      </c>
      <c r="BX18" s="27" t="s">
        <v>661</v>
      </c>
      <c r="BY18" s="27" t="s">
        <v>661</v>
      </c>
      <c r="BZ18" s="20">
        <v>-18.770700000000001</v>
      </c>
      <c r="CA18" s="20">
        <v>-144.53270000000001</v>
      </c>
      <c r="CC18" s="36" t="s">
        <v>875</v>
      </c>
      <c r="CD18" s="36" t="s">
        <v>968</v>
      </c>
      <c r="CE18" s="37">
        <v>56.481000000000002</v>
      </c>
      <c r="CF18" s="37">
        <v>-110.84099999999999</v>
      </c>
      <c r="CG18" s="37">
        <v>-15.27974665</v>
      </c>
      <c r="CH18" s="38">
        <v>-125.55500000000001</v>
      </c>
      <c r="CJ18" s="36" t="s">
        <v>876</v>
      </c>
      <c r="CK18" s="36" t="s">
        <v>968</v>
      </c>
      <c r="CL18" s="37">
        <v>56.481000000000002</v>
      </c>
      <c r="CM18" s="37">
        <v>-110.84099999999999</v>
      </c>
      <c r="CN18" s="37">
        <v>-13.7</v>
      </c>
      <c r="CO18" s="38">
        <v>-123.72</v>
      </c>
      <c r="CQ18" s="36" t="s">
        <v>877</v>
      </c>
      <c r="CR18" s="36" t="s">
        <v>968</v>
      </c>
      <c r="CS18" s="37">
        <v>56.481000000000002</v>
      </c>
      <c r="CT18" s="37">
        <v>-110.84099999999999</v>
      </c>
      <c r="CU18" s="37">
        <v>-15.148425157622754</v>
      </c>
      <c r="CV18" s="38">
        <v>-125.84456928341145</v>
      </c>
    </row>
    <row r="19" spans="1:100">
      <c r="A19" t="s">
        <v>56</v>
      </c>
      <c r="B19" t="s">
        <v>658</v>
      </c>
      <c r="D19" s="21">
        <v>56.317</v>
      </c>
      <c r="E19" s="21">
        <v>-110.88800000000001</v>
      </c>
      <c r="F19">
        <v>0.52</v>
      </c>
      <c r="G19">
        <v>482</v>
      </c>
      <c r="H19" s="2">
        <v>-9.34</v>
      </c>
      <c r="I19" s="2">
        <v>-101.95</v>
      </c>
      <c r="J19" s="2">
        <v>49.664088988711001</v>
      </c>
      <c r="K19" s="2">
        <v>39.930709999999998</v>
      </c>
      <c r="M19" t="s">
        <v>57</v>
      </c>
      <c r="N19" s="2">
        <v>-9.5</v>
      </c>
      <c r="O19" s="2">
        <v>-102.51</v>
      </c>
      <c r="P19" s="2">
        <v>47.021000000000001</v>
      </c>
      <c r="Q19" s="2">
        <v>43.8</v>
      </c>
      <c r="S19" s="2" t="s">
        <v>58</v>
      </c>
      <c r="T19" s="2">
        <v>-9.9600000000000009</v>
      </c>
      <c r="U19" s="2">
        <v>-104.69</v>
      </c>
      <c r="V19" s="2">
        <v>45.207000000000001</v>
      </c>
      <c r="W19" s="2">
        <v>46.72</v>
      </c>
      <c r="Y19" t="s">
        <v>581</v>
      </c>
      <c r="Z19" t="s">
        <v>582</v>
      </c>
      <c r="AA19" t="s">
        <v>537</v>
      </c>
      <c r="AB19">
        <v>56.243650000000002</v>
      </c>
      <c r="AC19">
        <v>110.9599</v>
      </c>
      <c r="AD19" s="2">
        <v>-15.95</v>
      </c>
      <c r="AE19" s="2">
        <v>-127.45</v>
      </c>
      <c r="AG19" t="s">
        <v>583</v>
      </c>
      <c r="AH19" t="s">
        <v>582</v>
      </c>
      <c r="AI19" t="s">
        <v>537</v>
      </c>
      <c r="AJ19" s="21">
        <v>56.243650000000002</v>
      </c>
      <c r="AK19" s="21">
        <v>110.95994</v>
      </c>
      <c r="AL19" s="2">
        <v>-17.45130037344174</v>
      </c>
      <c r="AM19" s="2">
        <v>-137.82513659754954</v>
      </c>
      <c r="AO19" t="s">
        <v>699</v>
      </c>
      <c r="AP19" t="s">
        <v>700</v>
      </c>
      <c r="AQ19" t="s">
        <v>670</v>
      </c>
      <c r="AR19" s="21">
        <v>56.218400000000003</v>
      </c>
      <c r="AS19" s="21">
        <v>-111.2051</v>
      </c>
      <c r="AT19" s="2">
        <v>-16.006</v>
      </c>
      <c r="AU19" s="2">
        <v>-130.44999999999999</v>
      </c>
      <c r="AW19" t="s">
        <v>731</v>
      </c>
      <c r="AX19" t="s">
        <v>749</v>
      </c>
      <c r="AY19" t="s">
        <v>727</v>
      </c>
      <c r="AZ19" s="21">
        <v>55.899000000000001</v>
      </c>
      <c r="BA19" s="21">
        <v>112.09</v>
      </c>
      <c r="BB19">
        <v>-172.011</v>
      </c>
      <c r="BC19">
        <v>-22.3004</v>
      </c>
      <c r="BM19" s="9" t="s">
        <v>812</v>
      </c>
      <c r="BN19" s="9" t="s">
        <v>786</v>
      </c>
      <c r="BO19" s="9" t="s">
        <v>828</v>
      </c>
      <c r="BP19" s="27">
        <v>56.244399999999999</v>
      </c>
      <c r="BQ19" s="27">
        <v>-110.8587</v>
      </c>
      <c r="BR19" s="20">
        <v>-19.260000000000002</v>
      </c>
      <c r="BS19" s="20">
        <v>-153.29499999999999</v>
      </c>
      <c r="BU19" s="9" t="s">
        <v>779</v>
      </c>
      <c r="BV19" s="9" t="s">
        <v>774</v>
      </c>
      <c r="BW19" s="9" t="s">
        <v>828</v>
      </c>
      <c r="BX19" s="27" t="s">
        <v>661</v>
      </c>
      <c r="BY19" s="27" t="s">
        <v>661</v>
      </c>
      <c r="BZ19" s="20">
        <v>-18.750800000000002</v>
      </c>
      <c r="CA19" s="20">
        <v>-144.97329999999999</v>
      </c>
      <c r="CC19" s="36" t="s">
        <v>878</v>
      </c>
      <c r="CD19" s="36" t="s">
        <v>968</v>
      </c>
      <c r="CE19" s="37">
        <v>56.482999999999997</v>
      </c>
      <c r="CF19" s="37">
        <v>-110.809</v>
      </c>
      <c r="CG19" s="37">
        <v>-14.78950152</v>
      </c>
      <c r="CH19" s="38">
        <v>-120.16500000000001</v>
      </c>
      <c r="CJ19" s="36" t="s">
        <v>879</v>
      </c>
      <c r="CK19" s="36" t="s">
        <v>968</v>
      </c>
      <c r="CL19" s="37">
        <v>56.482999999999997</v>
      </c>
      <c r="CM19" s="37">
        <v>-110.809</v>
      </c>
      <c r="CN19" s="37">
        <v>-14.16</v>
      </c>
      <c r="CO19" s="38">
        <v>-124.55</v>
      </c>
      <c r="CQ19" s="36" t="s">
        <v>880</v>
      </c>
      <c r="CR19" s="36" t="s">
        <v>968</v>
      </c>
      <c r="CS19" s="37">
        <v>56.482999999999997</v>
      </c>
      <c r="CT19" s="37">
        <v>-110.809</v>
      </c>
      <c r="CU19" s="37">
        <v>-14.366608685381349</v>
      </c>
      <c r="CV19" s="38">
        <v>-123.23120695269894</v>
      </c>
    </row>
    <row r="20" spans="1:100">
      <c r="A20" t="s">
        <v>59</v>
      </c>
      <c r="B20" t="s">
        <v>658</v>
      </c>
      <c r="D20" s="21">
        <v>56.457999999999998</v>
      </c>
      <c r="E20" s="21">
        <v>-112.536</v>
      </c>
      <c r="F20">
        <v>0.84</v>
      </c>
      <c r="G20">
        <v>502</v>
      </c>
      <c r="H20" s="2">
        <v>-12.17</v>
      </c>
      <c r="I20" s="2">
        <v>-110.38</v>
      </c>
      <c r="J20" s="2">
        <v>26.718873424746999</v>
      </c>
      <c r="K20" s="2">
        <v>100.0509</v>
      </c>
      <c r="M20" t="s">
        <v>60</v>
      </c>
      <c r="N20" s="2">
        <v>-14.68</v>
      </c>
      <c r="O20" s="2">
        <v>-123.14</v>
      </c>
      <c r="P20" s="2">
        <v>13.196999999999999</v>
      </c>
      <c r="Q20" s="2">
        <v>310.58999999999997</v>
      </c>
      <c r="S20" s="2" t="s">
        <v>61</v>
      </c>
      <c r="T20" s="2">
        <v>-10.99</v>
      </c>
      <c r="U20" s="2">
        <v>-109.68</v>
      </c>
      <c r="V20" s="2">
        <v>36.664999999999999</v>
      </c>
      <c r="W20" s="2">
        <v>86.35</v>
      </c>
      <c r="Y20" t="s">
        <v>584</v>
      </c>
      <c r="Z20" t="s">
        <v>585</v>
      </c>
      <c r="AA20" t="s">
        <v>537</v>
      </c>
      <c r="AB20">
        <v>56.160629999999998</v>
      </c>
      <c r="AC20">
        <v>111.4692</v>
      </c>
      <c r="AD20" s="2">
        <v>-16.2</v>
      </c>
      <c r="AE20" s="2">
        <v>-127.53</v>
      </c>
      <c r="AG20" t="s">
        <v>586</v>
      </c>
      <c r="AH20" t="s">
        <v>585</v>
      </c>
      <c r="AI20" t="s">
        <v>537</v>
      </c>
      <c r="AJ20" s="21">
        <v>56.160629999999998</v>
      </c>
      <c r="AK20" s="21">
        <v>111.46924</v>
      </c>
      <c r="AL20" s="2">
        <v>-17.101278120188077</v>
      </c>
      <c r="AM20" s="2">
        <v>-132.97855488302426</v>
      </c>
      <c r="AW20" t="s">
        <v>732</v>
      </c>
      <c r="AX20" t="s">
        <v>750</v>
      </c>
      <c r="AY20" t="s">
        <v>727</v>
      </c>
      <c r="AZ20" s="21">
        <v>55.899000000000001</v>
      </c>
      <c r="BA20" s="21">
        <v>112.09</v>
      </c>
      <c r="BB20">
        <v>-175.06870000000001</v>
      </c>
      <c r="BC20">
        <v>-22.813500000000001</v>
      </c>
      <c r="BM20" s="9" t="s">
        <v>781</v>
      </c>
      <c r="BN20" s="9" t="s">
        <v>774</v>
      </c>
      <c r="BO20" s="9" t="s">
        <v>828</v>
      </c>
      <c r="BP20" s="27">
        <v>56.400799999999997</v>
      </c>
      <c r="BQ20" s="27">
        <v>-110.9114</v>
      </c>
      <c r="BR20" s="20">
        <v>-20.9038</v>
      </c>
      <c r="BS20" s="20">
        <v>-163.785</v>
      </c>
      <c r="BU20" s="9" t="s">
        <v>780</v>
      </c>
      <c r="BV20" s="9" t="s">
        <v>774</v>
      </c>
      <c r="BW20" s="9" t="s">
        <v>828</v>
      </c>
      <c r="BX20" s="27" t="s">
        <v>661</v>
      </c>
      <c r="BY20" s="27" t="s">
        <v>661</v>
      </c>
      <c r="BZ20" s="20">
        <v>-18.739100000000001</v>
      </c>
      <c r="CA20" s="20">
        <v>-145.12430000000001</v>
      </c>
      <c r="CC20" s="36" t="s">
        <v>881</v>
      </c>
      <c r="CD20" s="36" t="s">
        <v>968</v>
      </c>
      <c r="CE20" s="37">
        <v>55.744999999999997</v>
      </c>
      <c r="CF20" s="37">
        <v>-111.42100000000001</v>
      </c>
      <c r="CG20" s="37">
        <v>-16.248857210000001</v>
      </c>
      <c r="CH20" s="38">
        <v>-131.28</v>
      </c>
      <c r="CJ20" s="36" t="s">
        <v>882</v>
      </c>
      <c r="CK20" s="36" t="s">
        <v>968</v>
      </c>
      <c r="CL20" s="37">
        <v>55.744999999999997</v>
      </c>
      <c r="CM20" s="37">
        <v>-111.42100000000001</v>
      </c>
      <c r="CN20" s="37">
        <v>-15.88</v>
      </c>
      <c r="CO20" s="38">
        <v>-127.65</v>
      </c>
      <c r="CQ20" s="36" t="s">
        <v>883</v>
      </c>
      <c r="CR20" s="36" t="s">
        <v>968</v>
      </c>
      <c r="CS20" s="37">
        <v>55.744999999999997</v>
      </c>
      <c r="CT20" s="37">
        <v>-111.42100000000001</v>
      </c>
      <c r="CU20" s="37">
        <v>-16.065682468224516</v>
      </c>
      <c r="CV20" s="38">
        <v>-130.97798082668518</v>
      </c>
    </row>
    <row r="21" spans="1:100">
      <c r="A21" t="s">
        <v>62</v>
      </c>
      <c r="B21" t="s">
        <v>658</v>
      </c>
      <c r="C21" t="s">
        <v>64</v>
      </c>
      <c r="D21" s="21">
        <v>56.31664</v>
      </c>
      <c r="E21" s="21">
        <v>-112.2889</v>
      </c>
      <c r="F21">
        <v>7.98</v>
      </c>
      <c r="G21">
        <v>525</v>
      </c>
      <c r="H21" s="2">
        <v>-9.7100000000000009</v>
      </c>
      <c r="I21" s="2">
        <v>-99.6</v>
      </c>
      <c r="J21" s="2">
        <v>46.468188767948</v>
      </c>
      <c r="K21" s="2">
        <v>108.8005</v>
      </c>
      <c r="M21" t="s">
        <v>63</v>
      </c>
      <c r="N21" s="2">
        <v>-10.92</v>
      </c>
      <c r="O21" s="2">
        <v>-104.61</v>
      </c>
      <c r="P21" s="2">
        <v>35.247999999999998</v>
      </c>
      <c r="Q21" s="2">
        <v>166.63</v>
      </c>
      <c r="S21" s="2" t="s">
        <v>65</v>
      </c>
      <c r="T21" s="2">
        <v>-10.47</v>
      </c>
      <c r="U21" s="2">
        <v>-104.1</v>
      </c>
      <c r="V21" s="2">
        <v>41.210999999999999</v>
      </c>
      <c r="W21" s="2">
        <v>131.97</v>
      </c>
      <c r="Y21" t="s">
        <v>587</v>
      </c>
      <c r="Z21" t="s">
        <v>588</v>
      </c>
      <c r="AA21" t="s">
        <v>537</v>
      </c>
      <c r="AB21">
        <v>56.493110000000001</v>
      </c>
      <c r="AC21">
        <v>111.4258</v>
      </c>
      <c r="AD21" s="2">
        <v>-14.69</v>
      </c>
      <c r="AE21" s="2">
        <v>-123.45</v>
      </c>
      <c r="AG21" t="s">
        <v>589</v>
      </c>
      <c r="AH21" t="s">
        <v>588</v>
      </c>
      <c r="AI21" t="s">
        <v>537</v>
      </c>
      <c r="AJ21" s="21">
        <v>56.493110000000001</v>
      </c>
      <c r="AK21" s="21">
        <v>111.42583</v>
      </c>
      <c r="AL21" s="2">
        <v>-12.981633186882075</v>
      </c>
      <c r="AM21" s="2">
        <v>-115.43165134549808</v>
      </c>
      <c r="AW21" t="s">
        <v>733</v>
      </c>
      <c r="AX21" t="s">
        <v>751</v>
      </c>
      <c r="AY21" t="s">
        <v>727</v>
      </c>
      <c r="AZ21" s="21">
        <v>55.899000000000001</v>
      </c>
      <c r="BA21" s="21">
        <v>112.09</v>
      </c>
      <c r="BB21">
        <v>-173.7834</v>
      </c>
      <c r="BC21">
        <v>-22.005400000000002</v>
      </c>
      <c r="BM21" s="9" t="s">
        <v>782</v>
      </c>
      <c r="BN21" s="9" t="s">
        <v>774</v>
      </c>
      <c r="BO21" s="9" t="s">
        <v>828</v>
      </c>
      <c r="BP21" s="27">
        <v>56.408099999999997</v>
      </c>
      <c r="BQ21" s="27">
        <v>-110.9114</v>
      </c>
      <c r="BR21" s="20">
        <v>-19.3523</v>
      </c>
      <c r="BS21" s="20">
        <v>-152.37</v>
      </c>
      <c r="BU21" s="9" t="s">
        <v>822</v>
      </c>
      <c r="BV21" s="9" t="s">
        <v>786</v>
      </c>
      <c r="BW21" s="9" t="s">
        <v>828</v>
      </c>
      <c r="BX21" s="27">
        <v>56.189</v>
      </c>
      <c r="BY21" s="27">
        <v>-110.95229999999999</v>
      </c>
      <c r="BZ21" s="20">
        <v>-19.440000000000001</v>
      </c>
      <c r="CA21" s="20">
        <v>-150.94</v>
      </c>
      <c r="CC21" s="36" t="s">
        <v>884</v>
      </c>
      <c r="CD21" s="36" t="s">
        <v>968</v>
      </c>
      <c r="CE21" s="37">
        <v>56.62</v>
      </c>
      <c r="CF21" s="37">
        <v>-110.96599999999999</v>
      </c>
      <c r="CG21" s="37">
        <v>-14.712984219999999</v>
      </c>
      <c r="CH21" s="38">
        <v>-120.47499999999999</v>
      </c>
      <c r="CJ21" s="36" t="s">
        <v>885</v>
      </c>
      <c r="CK21" s="36" t="s">
        <v>968</v>
      </c>
      <c r="CL21" s="37">
        <v>56.620220000000003</v>
      </c>
      <c r="CM21" s="37">
        <v>-110.9659</v>
      </c>
      <c r="CN21" s="37">
        <v>-15.01</v>
      </c>
      <c r="CO21" s="38">
        <v>-124.54</v>
      </c>
      <c r="CQ21" s="36" t="s">
        <v>886</v>
      </c>
      <c r="CR21" s="36" t="s">
        <v>968</v>
      </c>
      <c r="CS21" s="37">
        <v>56.620220000000003</v>
      </c>
      <c r="CT21" s="37">
        <v>-110.9659</v>
      </c>
      <c r="CU21" s="37">
        <v>-14.624891459123806</v>
      </c>
      <c r="CV21" s="38">
        <v>-123.88056247778285</v>
      </c>
    </row>
    <row r="22" spans="1:100">
      <c r="A22" t="s">
        <v>66</v>
      </c>
      <c r="B22" t="s">
        <v>658</v>
      </c>
      <c r="D22" s="21">
        <v>56.156999999999996</v>
      </c>
      <c r="E22" s="21">
        <v>-112.08799999999999</v>
      </c>
      <c r="F22">
        <v>1.04</v>
      </c>
      <c r="G22">
        <v>574</v>
      </c>
      <c r="H22" s="2">
        <v>-12.31</v>
      </c>
      <c r="I22" s="2">
        <v>-112.17</v>
      </c>
      <c r="J22" s="2">
        <v>25.374580826658001</v>
      </c>
      <c r="K22" s="2">
        <v>81.627110000000002</v>
      </c>
      <c r="M22" t="s">
        <v>67</v>
      </c>
      <c r="N22" s="2">
        <v>-14.84</v>
      </c>
      <c r="O22" s="2">
        <v>-122.52</v>
      </c>
      <c r="P22" s="2">
        <v>12.442</v>
      </c>
      <c r="Q22" s="2">
        <v>189.63</v>
      </c>
      <c r="S22" s="2" t="s">
        <v>68</v>
      </c>
      <c r="T22" s="2">
        <v>-12.78</v>
      </c>
      <c r="U22" s="2">
        <v>-116.05</v>
      </c>
      <c r="V22" s="2">
        <v>23.547000000000001</v>
      </c>
      <c r="W22" s="2">
        <v>89.69</v>
      </c>
      <c r="Y22" t="s">
        <v>590</v>
      </c>
      <c r="Z22" t="s">
        <v>591</v>
      </c>
      <c r="AA22" t="s">
        <v>537</v>
      </c>
      <c r="AB22">
        <v>56.409529999999997</v>
      </c>
      <c r="AC22">
        <v>112.0792</v>
      </c>
      <c r="AD22" s="2">
        <v>-16.61</v>
      </c>
      <c r="AE22" s="2">
        <v>-129.91</v>
      </c>
      <c r="AG22" t="s">
        <v>592</v>
      </c>
      <c r="AH22" t="s">
        <v>591</v>
      </c>
      <c r="AI22" t="s">
        <v>537</v>
      </c>
      <c r="AJ22" s="21">
        <v>56.409529999999997</v>
      </c>
      <c r="AK22" s="21">
        <v>112.07925</v>
      </c>
      <c r="AL22" s="2">
        <v>-16.499644733934652</v>
      </c>
      <c r="AM22" s="2">
        <v>-132.5784529995272</v>
      </c>
      <c r="AW22" t="s">
        <v>734</v>
      </c>
      <c r="AX22" t="s">
        <v>752</v>
      </c>
      <c r="AY22" t="s">
        <v>727</v>
      </c>
      <c r="AZ22" s="21">
        <v>55.899000000000001</v>
      </c>
      <c r="BA22" s="21">
        <v>112.09</v>
      </c>
      <c r="BB22">
        <v>-171.31030000000001</v>
      </c>
      <c r="BC22">
        <v>-22.024999999999999</v>
      </c>
      <c r="BM22" s="9" t="s">
        <v>783</v>
      </c>
      <c r="BN22" s="9" t="s">
        <v>774</v>
      </c>
      <c r="BO22" s="9" t="s">
        <v>828</v>
      </c>
      <c r="BP22" s="27">
        <v>56.408099999999997</v>
      </c>
      <c r="BQ22" s="27">
        <v>-110.9114</v>
      </c>
      <c r="BR22" s="20">
        <v>-19.546099999999999</v>
      </c>
      <c r="BS22" s="20">
        <v>-152.71</v>
      </c>
      <c r="BU22" s="9" t="s">
        <v>770</v>
      </c>
      <c r="BV22" s="9" t="s">
        <v>766</v>
      </c>
      <c r="BW22" s="9" t="s">
        <v>828</v>
      </c>
      <c r="BX22" s="27">
        <v>56.188699999999997</v>
      </c>
      <c r="BY22" s="27">
        <v>-110.9378</v>
      </c>
      <c r="BZ22" s="20">
        <v>-19.57</v>
      </c>
      <c r="CA22" s="20">
        <v>-151.06</v>
      </c>
      <c r="CC22" s="36" t="s">
        <v>887</v>
      </c>
      <c r="CD22" s="36" t="s">
        <v>968</v>
      </c>
      <c r="CE22" s="37">
        <v>56.554000000000002</v>
      </c>
      <c r="CF22" s="37">
        <v>-110.822</v>
      </c>
      <c r="CG22" s="37">
        <v>-14.743629840000001</v>
      </c>
      <c r="CH22" s="38">
        <v>-121.825</v>
      </c>
      <c r="CJ22" s="36" t="s">
        <v>888</v>
      </c>
      <c r="CK22" s="36" t="s">
        <v>968</v>
      </c>
      <c r="CL22" s="37">
        <v>56.553469999999997</v>
      </c>
      <c r="CM22" s="37">
        <v>-110.8216</v>
      </c>
      <c r="CN22" s="37">
        <v>-14.84</v>
      </c>
      <c r="CO22" s="38">
        <v>-124.7</v>
      </c>
      <c r="CQ22" s="36" t="s">
        <v>889</v>
      </c>
      <c r="CR22" s="36" t="s">
        <v>968</v>
      </c>
      <c r="CS22" s="37">
        <v>56.553469999999997</v>
      </c>
      <c r="CT22" s="37">
        <v>-110.82158</v>
      </c>
      <c r="CU22" s="37">
        <v>-14.597230647613536</v>
      </c>
      <c r="CV22" s="38">
        <v>-123.42011932859943</v>
      </c>
    </row>
    <row r="23" spans="1:100">
      <c r="A23" t="s">
        <v>69</v>
      </c>
      <c r="B23" t="s">
        <v>658</v>
      </c>
      <c r="D23" s="21">
        <v>56.103999999999999</v>
      </c>
      <c r="E23" s="21">
        <v>-112.05500000000001</v>
      </c>
      <c r="F23">
        <v>1.02</v>
      </c>
      <c r="G23">
        <v>582</v>
      </c>
      <c r="H23" s="2">
        <v>-13.24</v>
      </c>
      <c r="I23" s="2">
        <v>-117.15</v>
      </c>
      <c r="J23" s="2">
        <v>20.000012735477998</v>
      </c>
      <c r="K23" s="2">
        <v>60.965150000000001</v>
      </c>
      <c r="M23" t="s">
        <v>70</v>
      </c>
      <c r="N23" s="2">
        <v>-16.29</v>
      </c>
      <c r="O23" s="2">
        <v>-128.97999999999999</v>
      </c>
      <c r="P23" s="2">
        <v>6.8550000000000004</v>
      </c>
      <c r="Q23" s="2">
        <v>201.65</v>
      </c>
      <c r="S23" s="2" t="s">
        <v>71</v>
      </c>
      <c r="T23" s="2">
        <v>-13.35</v>
      </c>
      <c r="U23" s="2">
        <v>-118.67</v>
      </c>
      <c r="V23" s="2">
        <v>20.285</v>
      </c>
      <c r="W23" s="2">
        <v>59.93</v>
      </c>
      <c r="Y23" t="s">
        <v>593</v>
      </c>
      <c r="Z23" t="s">
        <v>594</v>
      </c>
      <c r="AA23" t="s">
        <v>537</v>
      </c>
      <c r="AB23">
        <v>56.585250000000002</v>
      </c>
      <c r="AC23">
        <v>110.3724</v>
      </c>
      <c r="AD23" s="2">
        <v>-16.149999999999999</v>
      </c>
      <c r="AE23" s="2">
        <v>-132.59</v>
      </c>
      <c r="AG23" t="s">
        <v>595</v>
      </c>
      <c r="AH23" t="s">
        <v>594</v>
      </c>
      <c r="AI23" t="s">
        <v>537</v>
      </c>
      <c r="AJ23" s="21">
        <v>56.585250000000002</v>
      </c>
      <c r="AK23" s="21">
        <v>110.37242999999999</v>
      </c>
      <c r="AL23" s="2">
        <v>-16.843419470182241</v>
      </c>
      <c r="AM23" s="2">
        <v>-131.91330841290423</v>
      </c>
      <c r="AW23" t="s">
        <v>735</v>
      </c>
      <c r="AX23" t="s">
        <v>753</v>
      </c>
      <c r="AY23" t="s">
        <v>727</v>
      </c>
      <c r="AZ23" s="21">
        <v>55.899000000000001</v>
      </c>
      <c r="BA23" s="21">
        <v>112.09</v>
      </c>
      <c r="BB23">
        <v>-166.36799999999999</v>
      </c>
      <c r="BC23">
        <v>-21.4924</v>
      </c>
      <c r="BM23" s="9" t="s">
        <v>784</v>
      </c>
      <c r="BN23" s="9" t="s">
        <v>774</v>
      </c>
      <c r="BO23" s="9" t="s">
        <v>828</v>
      </c>
      <c r="BP23" s="27">
        <v>56.400799999999997</v>
      </c>
      <c r="BQ23" s="27">
        <v>-110.9114</v>
      </c>
      <c r="BR23" s="20">
        <v>-18.5931</v>
      </c>
      <c r="BS23" s="20">
        <v>-147.64500000000001</v>
      </c>
      <c r="BU23" s="9" t="s">
        <v>826</v>
      </c>
      <c r="BV23" s="9" t="s">
        <v>786</v>
      </c>
      <c r="BW23" s="9" t="s">
        <v>828</v>
      </c>
      <c r="BX23" s="27">
        <v>56.205500000000001</v>
      </c>
      <c r="BY23" s="27">
        <v>-110.9324</v>
      </c>
      <c r="BZ23" s="20">
        <v>-19.45</v>
      </c>
      <c r="CA23" s="20">
        <v>-150.69</v>
      </c>
      <c r="CC23" s="36" t="s">
        <v>890</v>
      </c>
      <c r="CD23" s="36" t="s">
        <v>968</v>
      </c>
      <c r="CE23" s="37">
        <v>56.421999999999997</v>
      </c>
      <c r="CF23" s="37">
        <v>-110.73099999999999</v>
      </c>
      <c r="CG23" s="37">
        <v>-14.58018652</v>
      </c>
      <c r="CH23" s="38">
        <v>-120.715</v>
      </c>
      <c r="CJ23" s="36" t="s">
        <v>891</v>
      </c>
      <c r="CK23" s="36" t="s">
        <v>968</v>
      </c>
      <c r="CL23" s="37">
        <v>56.419800000000002</v>
      </c>
      <c r="CM23" s="37">
        <v>-110.73</v>
      </c>
      <c r="CN23" s="37">
        <v>-15.08</v>
      </c>
      <c r="CO23" s="38">
        <v>-122.81</v>
      </c>
      <c r="CQ23" s="36" t="s">
        <v>892</v>
      </c>
      <c r="CR23" s="36" t="s">
        <v>968</v>
      </c>
      <c r="CS23" s="37">
        <v>56.419800000000002</v>
      </c>
      <c r="CT23" s="37">
        <v>-110.73</v>
      </c>
      <c r="CU23" s="37">
        <v>-14.501736762025395</v>
      </c>
      <c r="CV23" s="38">
        <v>-123.13751961836469</v>
      </c>
    </row>
    <row r="24" spans="1:100">
      <c r="A24" t="s">
        <v>72</v>
      </c>
      <c r="B24" t="s">
        <v>658</v>
      </c>
      <c r="D24" s="21">
        <v>56.07</v>
      </c>
      <c r="E24" s="21">
        <v>-112.27500000000001</v>
      </c>
      <c r="F24">
        <v>2.04</v>
      </c>
      <c r="G24">
        <v>562</v>
      </c>
      <c r="H24" s="2">
        <v>-11.16</v>
      </c>
      <c r="I24" s="2">
        <v>-106.5</v>
      </c>
      <c r="J24" s="2">
        <v>33.148268619677999</v>
      </c>
      <c r="K24" s="2">
        <v>116.1481</v>
      </c>
      <c r="M24" t="s">
        <v>73</v>
      </c>
      <c r="N24" s="2">
        <v>-12.68</v>
      </c>
      <c r="O24" s="2">
        <v>-114.71</v>
      </c>
      <c r="P24" s="2">
        <v>23.12</v>
      </c>
      <c r="Q24" s="2">
        <v>186.46</v>
      </c>
      <c r="S24" s="2" t="s">
        <v>74</v>
      </c>
      <c r="T24" s="2">
        <v>-12.41</v>
      </c>
      <c r="U24" s="2">
        <v>-114.8</v>
      </c>
      <c r="V24" s="2">
        <v>25.928999999999998</v>
      </c>
      <c r="W24" s="2">
        <v>161.28</v>
      </c>
      <c r="Y24" t="s">
        <v>596</v>
      </c>
      <c r="Z24" t="s">
        <v>597</v>
      </c>
      <c r="AA24" t="s">
        <v>537</v>
      </c>
      <c r="AB24">
        <v>56.621859999999998</v>
      </c>
      <c r="AC24">
        <v>110.0565</v>
      </c>
      <c r="AD24" s="2">
        <v>-14.86</v>
      </c>
      <c r="AE24" s="2">
        <v>-122.48</v>
      </c>
      <c r="AG24" t="s">
        <v>598</v>
      </c>
      <c r="AH24" t="s">
        <v>597</v>
      </c>
      <c r="AI24" t="s">
        <v>537</v>
      </c>
      <c r="AJ24" s="21">
        <v>56.621859999999998</v>
      </c>
      <c r="AK24" s="21">
        <v>110.05651</v>
      </c>
      <c r="AL24" s="2">
        <v>-13.234909864419574</v>
      </c>
      <c r="AM24" s="2">
        <v>-112.48615373552943</v>
      </c>
      <c r="AW24" t="s">
        <v>736</v>
      </c>
      <c r="AX24" t="s">
        <v>754</v>
      </c>
      <c r="AY24" t="s">
        <v>727</v>
      </c>
      <c r="AZ24" s="21">
        <v>55.899000000000001</v>
      </c>
      <c r="BA24" s="21">
        <v>112.09</v>
      </c>
      <c r="BB24">
        <v>-179.69659999999999</v>
      </c>
      <c r="BC24">
        <v>-23.315899999999999</v>
      </c>
      <c r="BM24" s="9" t="s">
        <v>813</v>
      </c>
      <c r="BN24" s="9" t="s">
        <v>786</v>
      </c>
      <c r="BO24" s="9" t="s">
        <v>828</v>
      </c>
      <c r="BP24" s="27">
        <v>56.393500000000003</v>
      </c>
      <c r="BQ24" s="27">
        <v>-110.85209999999999</v>
      </c>
      <c r="BR24" s="20">
        <v>-18.4451</v>
      </c>
      <c r="BS24" s="20">
        <v>-143.80000000000001</v>
      </c>
      <c r="CC24" s="36" t="s">
        <v>893</v>
      </c>
      <c r="CD24" s="36" t="s">
        <v>968</v>
      </c>
      <c r="CE24" s="37">
        <v>56.322000000000003</v>
      </c>
      <c r="CF24" s="37">
        <v>-111.592</v>
      </c>
      <c r="CG24" s="37">
        <v>-16.64365849</v>
      </c>
      <c r="CH24" s="38">
        <v>-132.20500000000001</v>
      </c>
      <c r="CJ24" s="36" t="s">
        <v>894</v>
      </c>
      <c r="CK24" s="36" t="s">
        <v>968</v>
      </c>
      <c r="CL24" s="37">
        <v>56.32161</v>
      </c>
      <c r="CM24" s="37">
        <v>-111.5899</v>
      </c>
      <c r="CN24" s="37">
        <v>-16.87</v>
      </c>
      <c r="CO24" s="38">
        <v>-130.12</v>
      </c>
      <c r="CQ24" s="36" t="s">
        <v>895</v>
      </c>
      <c r="CR24" s="36" t="s">
        <v>968</v>
      </c>
      <c r="CS24" s="37">
        <v>56.32161</v>
      </c>
      <c r="CT24" s="37">
        <v>-111.58994</v>
      </c>
      <c r="CU24" s="37">
        <v>-16.859848480687916</v>
      </c>
      <c r="CV24" s="38">
        <v>-132.67044371409688</v>
      </c>
    </row>
    <row r="25" spans="1:100">
      <c r="A25" t="s">
        <v>75</v>
      </c>
      <c r="B25" t="s">
        <v>658</v>
      </c>
      <c r="D25" s="21">
        <v>55.997999999999998</v>
      </c>
      <c r="E25" s="21">
        <v>-112.407</v>
      </c>
      <c r="F25">
        <v>0.59</v>
      </c>
      <c r="G25">
        <v>546</v>
      </c>
      <c r="H25" s="2">
        <v>-11.75</v>
      </c>
      <c r="I25" s="2">
        <v>-111.65</v>
      </c>
      <c r="J25" s="2">
        <v>28.930479888489</v>
      </c>
      <c r="K25" s="2">
        <v>94.605220000000003</v>
      </c>
      <c r="M25" t="s">
        <v>76</v>
      </c>
      <c r="N25" s="2">
        <v>-12.51</v>
      </c>
      <c r="O25" s="2">
        <v>-115.03</v>
      </c>
      <c r="P25" s="2">
        <v>23.995999999999999</v>
      </c>
      <c r="Q25" s="2">
        <v>120.46</v>
      </c>
      <c r="S25" s="2" t="s">
        <v>77</v>
      </c>
      <c r="T25" s="2">
        <v>-12.97</v>
      </c>
      <c r="U25" s="2">
        <v>-118.49</v>
      </c>
      <c r="V25" s="2">
        <v>22.358000000000001</v>
      </c>
      <c r="W25" s="2">
        <v>131.56</v>
      </c>
      <c r="Y25" t="s">
        <v>599</v>
      </c>
      <c r="Z25" t="s">
        <v>600</v>
      </c>
      <c r="AA25" t="s">
        <v>537</v>
      </c>
      <c r="AB25">
        <v>56.138710000000003</v>
      </c>
      <c r="AC25">
        <v>111.9507</v>
      </c>
      <c r="AD25" s="2">
        <v>-16.690000000000001</v>
      </c>
      <c r="AE25" s="2">
        <v>-130.27000000000001</v>
      </c>
      <c r="AG25" t="s">
        <v>601</v>
      </c>
      <c r="AH25" t="s">
        <v>600</v>
      </c>
      <c r="AI25" t="s">
        <v>537</v>
      </c>
      <c r="AJ25" s="21">
        <v>56.138710000000003</v>
      </c>
      <c r="AK25" s="21">
        <v>111.95065</v>
      </c>
      <c r="AL25" s="2">
        <v>-16.562292475825096</v>
      </c>
      <c r="AM25" s="2">
        <v>-127.79067738666865</v>
      </c>
      <c r="AW25" t="s">
        <v>737</v>
      </c>
      <c r="AX25" t="s">
        <v>755</v>
      </c>
      <c r="AY25" t="s">
        <v>727</v>
      </c>
      <c r="AZ25" s="21">
        <v>55.899000000000001</v>
      </c>
      <c r="BA25" s="21">
        <v>112.09</v>
      </c>
      <c r="BB25">
        <v>-172.8006</v>
      </c>
      <c r="BC25">
        <v>-22.363399999999999</v>
      </c>
      <c r="BM25" s="9" t="s">
        <v>814</v>
      </c>
      <c r="BN25" s="9" t="s">
        <v>786</v>
      </c>
      <c r="BO25" s="9" t="s">
        <v>828</v>
      </c>
      <c r="BP25" s="27">
        <v>56.448099999999997</v>
      </c>
      <c r="BQ25" s="27">
        <v>-111.0365</v>
      </c>
      <c r="BR25" s="20">
        <v>-19.2988</v>
      </c>
      <c r="BS25" s="20">
        <v>-151.41999999999999</v>
      </c>
      <c r="CC25" s="36" t="s">
        <v>896</v>
      </c>
      <c r="CD25" s="36" t="s">
        <v>968</v>
      </c>
      <c r="CE25" s="37">
        <v>56.558999999999997</v>
      </c>
      <c r="CF25" s="37">
        <v>-111.437</v>
      </c>
      <c r="CG25" s="37">
        <v>-17.011405969999998</v>
      </c>
      <c r="CH25" s="38">
        <v>-133.66999999999999</v>
      </c>
      <c r="CJ25" s="36" t="s">
        <v>897</v>
      </c>
      <c r="CK25" s="36" t="s">
        <v>968</v>
      </c>
      <c r="CL25" s="37">
        <v>56.554760000000002</v>
      </c>
      <c r="CM25" s="37">
        <v>-111.4365</v>
      </c>
      <c r="CN25" s="37">
        <v>-16.010000000000002</v>
      </c>
      <c r="CO25" s="38">
        <v>-134.25</v>
      </c>
      <c r="CQ25" s="36" t="s">
        <v>898</v>
      </c>
      <c r="CR25" s="36" t="s">
        <v>968</v>
      </c>
      <c r="CS25" s="37">
        <v>56.554760000000002</v>
      </c>
      <c r="CT25" s="37">
        <v>-111.43649000000001</v>
      </c>
      <c r="CU25" s="37">
        <v>-16.696536176780111</v>
      </c>
      <c r="CV25" s="38">
        <v>-131.44765005095584</v>
      </c>
    </row>
    <row r="26" spans="1:100">
      <c r="A26" t="s">
        <v>78</v>
      </c>
      <c r="B26" t="s">
        <v>658</v>
      </c>
      <c r="C26" t="s">
        <v>80</v>
      </c>
      <c r="D26" s="21">
        <v>55.80744</v>
      </c>
      <c r="E26" s="21">
        <v>-112.5222</v>
      </c>
      <c r="F26">
        <v>1.34</v>
      </c>
      <c r="G26">
        <v>546</v>
      </c>
      <c r="H26" s="2">
        <v>-14.16</v>
      </c>
      <c r="I26" s="2">
        <v>-119.81</v>
      </c>
      <c r="J26" s="2">
        <v>15.447045005658</v>
      </c>
      <c r="K26" s="2">
        <v>77.768129999999999</v>
      </c>
      <c r="M26" t="s">
        <v>79</v>
      </c>
      <c r="N26" s="2">
        <v>-15</v>
      </c>
      <c r="O26" s="2">
        <v>-124.8</v>
      </c>
      <c r="P26" s="2">
        <v>11.752000000000001</v>
      </c>
      <c r="Q26" s="2">
        <v>105.97</v>
      </c>
      <c r="S26" s="2" t="s">
        <v>81</v>
      </c>
      <c r="T26" s="2">
        <v>-14.58</v>
      </c>
      <c r="U26" s="2">
        <v>-124.7</v>
      </c>
      <c r="V26" s="2">
        <v>14.065</v>
      </c>
      <c r="W26" s="2">
        <v>86.58</v>
      </c>
      <c r="Y26" t="s">
        <v>602</v>
      </c>
      <c r="Z26" t="s">
        <v>603</v>
      </c>
      <c r="AA26" t="s">
        <v>537</v>
      </c>
      <c r="AB26">
        <v>55.926540000000003</v>
      </c>
      <c r="AC26">
        <v>112.38249999999999</v>
      </c>
      <c r="AD26" s="2">
        <v>-17.329999999999998</v>
      </c>
      <c r="AE26" s="2">
        <v>-133.29</v>
      </c>
      <c r="AG26" t="s">
        <v>604</v>
      </c>
      <c r="AH26" t="s">
        <v>603</v>
      </c>
      <c r="AI26" t="s">
        <v>537</v>
      </c>
      <c r="AJ26" s="21">
        <v>55.909599999999998</v>
      </c>
      <c r="AK26" s="21">
        <v>112.3777</v>
      </c>
      <c r="AL26" s="2">
        <v>-15.908062053345176</v>
      </c>
      <c r="AM26" s="2">
        <v>-124.33464437064714</v>
      </c>
      <c r="AW26" t="s">
        <v>738</v>
      </c>
      <c r="AX26" t="s">
        <v>756</v>
      </c>
      <c r="AY26" t="s">
        <v>727</v>
      </c>
      <c r="AZ26" s="21">
        <v>55.899000000000001</v>
      </c>
      <c r="BA26" s="21">
        <v>112.09</v>
      </c>
      <c r="BB26">
        <v>-175.2664</v>
      </c>
      <c r="BC26">
        <v>-22.817900000000002</v>
      </c>
      <c r="BM26" s="9" t="s">
        <v>765</v>
      </c>
      <c r="BN26" s="9" t="s">
        <v>766</v>
      </c>
      <c r="BO26" s="9" t="s">
        <v>828</v>
      </c>
      <c r="BP26" s="27">
        <v>56.448099999999997</v>
      </c>
      <c r="BQ26" s="27">
        <v>-111.0365</v>
      </c>
      <c r="BR26" s="20">
        <v>-19.713000000000001</v>
      </c>
      <c r="BS26" s="20">
        <v>-153.4</v>
      </c>
      <c r="CC26" s="36" t="s">
        <v>899</v>
      </c>
      <c r="CD26" s="36" t="s">
        <v>968</v>
      </c>
      <c r="CE26" s="37">
        <v>56.576000000000001</v>
      </c>
      <c r="CF26" s="37">
        <v>-111.589</v>
      </c>
      <c r="CG26" s="37">
        <v>-16.43935433</v>
      </c>
      <c r="CH26" s="38">
        <v>-130.77500000000001</v>
      </c>
      <c r="CJ26" s="36" t="s">
        <v>900</v>
      </c>
      <c r="CK26" s="36" t="s">
        <v>968</v>
      </c>
      <c r="CL26" s="37">
        <v>56.574010000000001</v>
      </c>
      <c r="CM26" s="37">
        <v>-111.5885</v>
      </c>
      <c r="CN26" s="37">
        <v>-15.49</v>
      </c>
      <c r="CO26" s="38">
        <v>-130.02000000000001</v>
      </c>
      <c r="CQ26" s="36" t="s">
        <v>901</v>
      </c>
      <c r="CR26" s="36" t="s">
        <v>968</v>
      </c>
      <c r="CS26" s="37">
        <v>56.574010000000001</v>
      </c>
      <c r="CT26" s="37">
        <v>-111.5885</v>
      </c>
      <c r="CU26" s="37">
        <v>-15.38311942962434</v>
      </c>
      <c r="CV26" s="38">
        <v>-122.27666891695615</v>
      </c>
    </row>
    <row r="27" spans="1:100">
      <c r="A27" t="s">
        <v>82</v>
      </c>
      <c r="B27" t="s">
        <v>658</v>
      </c>
      <c r="D27" s="21">
        <v>55.69</v>
      </c>
      <c r="E27" s="21">
        <v>-112.369</v>
      </c>
      <c r="F27">
        <v>1.36</v>
      </c>
      <c r="G27">
        <v>652</v>
      </c>
      <c r="H27" s="2">
        <v>-12.78</v>
      </c>
      <c r="I27" s="2">
        <v>-115.13</v>
      </c>
      <c r="J27" s="2">
        <v>22.408672339563001</v>
      </c>
      <c r="K27" s="2">
        <v>78.253119999999996</v>
      </c>
      <c r="M27" t="s">
        <v>83</v>
      </c>
      <c r="N27" s="2">
        <v>-14.24</v>
      </c>
      <c r="O27" s="2">
        <v>-121.66</v>
      </c>
      <c r="P27" s="2">
        <v>15.247999999999999</v>
      </c>
      <c r="Q27" s="2">
        <v>124.06</v>
      </c>
      <c r="S27" s="2" t="s">
        <v>84</v>
      </c>
      <c r="T27" s="2">
        <v>-13.92</v>
      </c>
      <c r="U27" s="2">
        <v>-122.3</v>
      </c>
      <c r="V27" s="2">
        <v>17.486000000000001</v>
      </c>
      <c r="W27" s="2">
        <v>105.71</v>
      </c>
      <c r="Y27" t="s">
        <v>605</v>
      </c>
      <c r="Z27" t="s">
        <v>606</v>
      </c>
      <c r="AA27" t="s">
        <v>537</v>
      </c>
      <c r="AB27">
        <v>56.431669999999997</v>
      </c>
      <c r="AC27">
        <v>110.0586</v>
      </c>
      <c r="AD27" s="2">
        <v>-16.98</v>
      </c>
      <c r="AE27" s="2">
        <v>-131.37</v>
      </c>
      <c r="AG27" t="s">
        <v>607</v>
      </c>
      <c r="AH27" t="s">
        <v>606</v>
      </c>
      <c r="AI27" t="s">
        <v>537</v>
      </c>
      <c r="AJ27" s="21">
        <v>56.431669999999997</v>
      </c>
      <c r="AK27" s="21">
        <v>110.05862999999999</v>
      </c>
      <c r="AL27" s="2">
        <v>-13.087886860912199</v>
      </c>
      <c r="AM27" s="2">
        <v>-114.78543384090358</v>
      </c>
      <c r="AW27" t="s">
        <v>739</v>
      </c>
      <c r="AX27" t="s">
        <v>757</v>
      </c>
      <c r="AY27" t="s">
        <v>727</v>
      </c>
      <c r="AZ27" s="21">
        <v>55.899000000000001</v>
      </c>
      <c r="BA27" s="21">
        <v>112.09</v>
      </c>
      <c r="BB27">
        <v>-172.8509</v>
      </c>
      <c r="BC27">
        <v>-22.3673</v>
      </c>
      <c r="BM27" s="9" t="s">
        <v>815</v>
      </c>
      <c r="BN27" s="9" t="s">
        <v>766</v>
      </c>
      <c r="BO27" s="9" t="s">
        <v>828</v>
      </c>
      <c r="BP27" s="27">
        <v>56.422600000000003</v>
      </c>
      <c r="BQ27" s="27">
        <v>-111.0629</v>
      </c>
      <c r="BR27" s="20">
        <v>-20.158000000000001</v>
      </c>
      <c r="BS27" s="20">
        <v>-158.32499999999999</v>
      </c>
      <c r="CC27" s="36" t="s">
        <v>902</v>
      </c>
      <c r="CD27" s="36" t="s">
        <v>968</v>
      </c>
      <c r="CE27" s="37">
        <v>56.51</v>
      </c>
      <c r="CF27" s="37">
        <v>-111.997</v>
      </c>
      <c r="CG27" s="37">
        <v>-16.37806308</v>
      </c>
      <c r="CH27" s="38">
        <v>-130.01</v>
      </c>
      <c r="CJ27" s="36" t="s">
        <v>903</v>
      </c>
      <c r="CK27" s="36" t="s">
        <v>968</v>
      </c>
      <c r="CL27" s="37">
        <v>56.510480000000001</v>
      </c>
      <c r="CM27" s="37">
        <v>-111.9954</v>
      </c>
      <c r="CN27" s="37">
        <v>-16.73</v>
      </c>
      <c r="CO27" s="38">
        <v>-128.85</v>
      </c>
      <c r="CQ27" s="36" t="s">
        <v>904</v>
      </c>
      <c r="CR27" s="36" t="s">
        <v>968</v>
      </c>
      <c r="CS27" s="37">
        <v>56.510480000000001</v>
      </c>
      <c r="CT27" s="37">
        <v>-111.99542</v>
      </c>
      <c r="CU27" s="37">
        <v>-15.842789229165447</v>
      </c>
      <c r="CV27" s="38">
        <v>-126.33548518857117</v>
      </c>
    </row>
    <row r="28" spans="1:100">
      <c r="A28" t="s">
        <v>85</v>
      </c>
      <c r="B28" t="s">
        <v>658</v>
      </c>
      <c r="C28" t="s">
        <v>87</v>
      </c>
      <c r="D28" s="21">
        <v>55.649410000000003</v>
      </c>
      <c r="E28" s="21">
        <v>-111.84480000000001</v>
      </c>
      <c r="F28">
        <v>1.67</v>
      </c>
      <c r="G28">
        <v>645</v>
      </c>
      <c r="H28" s="2">
        <v>-15.19</v>
      </c>
      <c r="I28" s="2">
        <v>-124.32</v>
      </c>
      <c r="J28" s="2">
        <v>11.045316166313</v>
      </c>
      <c r="K28" s="2">
        <v>81.022030000000001</v>
      </c>
      <c r="M28" t="s">
        <v>86</v>
      </c>
      <c r="N28" s="2">
        <v>-15.61</v>
      </c>
      <c r="O28" s="2">
        <v>-127.44</v>
      </c>
      <c r="P28" s="2">
        <v>9.4819999999999993</v>
      </c>
      <c r="Q28" s="2">
        <v>95.96</v>
      </c>
      <c r="S28" s="2" t="s">
        <v>88</v>
      </c>
      <c r="T28" s="2">
        <v>-15.64</v>
      </c>
      <c r="U28" s="2">
        <v>-130.66</v>
      </c>
      <c r="V28" s="2">
        <v>9.7140000000000004</v>
      </c>
      <c r="W28" s="2">
        <v>93.44</v>
      </c>
      <c r="Y28" t="s">
        <v>608</v>
      </c>
      <c r="Z28" t="s">
        <v>609</v>
      </c>
      <c r="AA28" t="s">
        <v>537</v>
      </c>
      <c r="AB28">
        <v>56.459850000000003</v>
      </c>
      <c r="AC28">
        <v>110.1897</v>
      </c>
      <c r="AD28" s="2">
        <v>-11.05</v>
      </c>
      <c r="AE28" s="2">
        <v>-104.7</v>
      </c>
      <c r="AG28" t="s">
        <v>610</v>
      </c>
      <c r="AH28" t="s">
        <v>609</v>
      </c>
      <c r="AI28" t="s">
        <v>537</v>
      </c>
      <c r="AJ28" s="21">
        <v>56.459850000000003</v>
      </c>
      <c r="AK28" s="21">
        <v>110.18967000000001</v>
      </c>
      <c r="AL28" s="2">
        <v>-11.95688705354457</v>
      </c>
      <c r="AM28" s="2">
        <v>-106.12602584597497</v>
      </c>
      <c r="AW28" t="s">
        <v>740</v>
      </c>
      <c r="AX28" t="s">
        <v>758</v>
      </c>
      <c r="AY28" t="s">
        <v>727</v>
      </c>
      <c r="AZ28" s="21">
        <v>55.899000000000001</v>
      </c>
      <c r="BA28" s="21">
        <v>112.09</v>
      </c>
      <c r="BB28">
        <v>-173.5376</v>
      </c>
      <c r="BC28">
        <v>-22.58</v>
      </c>
      <c r="BM28" s="9" t="s">
        <v>767</v>
      </c>
      <c r="BN28" s="9" t="s">
        <v>766</v>
      </c>
      <c r="BO28" s="9" t="s">
        <v>828</v>
      </c>
      <c r="BP28" s="27">
        <v>56.437199999999997</v>
      </c>
      <c r="BQ28" s="27">
        <v>-110.9641</v>
      </c>
      <c r="BR28" s="20">
        <v>-18.667899999999999</v>
      </c>
      <c r="BS28" s="20">
        <v>-147.38499999999999</v>
      </c>
      <c r="CC28" s="36" t="s">
        <v>905</v>
      </c>
      <c r="CD28" s="36" t="s">
        <v>968</v>
      </c>
      <c r="CE28" s="37">
        <v>56.487000000000002</v>
      </c>
      <c r="CF28" s="37">
        <v>-112.187</v>
      </c>
      <c r="CG28" s="37">
        <v>-16.341269480000001</v>
      </c>
      <c r="CH28" s="38">
        <v>-129.07499999999999</v>
      </c>
      <c r="CJ28" s="36" t="s">
        <v>906</v>
      </c>
      <c r="CK28" s="36" t="s">
        <v>968</v>
      </c>
      <c r="CL28" s="37">
        <v>56.487499999999997</v>
      </c>
      <c r="CM28" s="37">
        <v>-112.18470000000001</v>
      </c>
      <c r="CN28" s="37">
        <v>-16.809999999999999</v>
      </c>
      <c r="CO28" s="38">
        <v>-128.69</v>
      </c>
      <c r="CQ28" s="36" t="s">
        <v>907</v>
      </c>
      <c r="CR28" s="36" t="s">
        <v>968</v>
      </c>
      <c r="CS28" s="37">
        <v>56.487499999999997</v>
      </c>
      <c r="CT28" s="37">
        <v>-112.18469</v>
      </c>
      <c r="CU28" s="37">
        <v>-15.766740621733458</v>
      </c>
      <c r="CV28" s="38">
        <v>-125.79506075219213</v>
      </c>
    </row>
    <row r="29" spans="1:100">
      <c r="A29" t="s">
        <v>89</v>
      </c>
      <c r="B29" t="s">
        <v>658</v>
      </c>
      <c r="C29" t="s">
        <v>91</v>
      </c>
      <c r="D29" s="21">
        <v>55.631450000000001</v>
      </c>
      <c r="E29" s="21">
        <v>-111.6332</v>
      </c>
      <c r="F29">
        <v>0.8</v>
      </c>
      <c r="G29">
        <v>668</v>
      </c>
      <c r="H29" s="2">
        <v>-9.7200000000000006</v>
      </c>
      <c r="I29" s="2">
        <v>-96.88</v>
      </c>
      <c r="J29" s="2">
        <v>43.895329983227001</v>
      </c>
      <c r="K29" s="2">
        <v>917.13170000000002</v>
      </c>
      <c r="M29" t="s">
        <v>90</v>
      </c>
      <c r="N29" s="2">
        <v>-10.07</v>
      </c>
      <c r="O29" s="2">
        <v>-100.79</v>
      </c>
      <c r="P29" s="2">
        <v>41.463999999999999</v>
      </c>
      <c r="Q29" s="2">
        <v>1007.51</v>
      </c>
      <c r="S29" s="2" t="s">
        <v>92</v>
      </c>
      <c r="T29" s="2">
        <v>-10.08</v>
      </c>
      <c r="U29" s="2">
        <v>-101.71</v>
      </c>
      <c r="V29" s="2">
        <v>43.728999999999999</v>
      </c>
      <c r="W29" s="2">
        <v>923.01</v>
      </c>
      <c r="Y29" t="s">
        <v>611</v>
      </c>
      <c r="Z29" t="s">
        <v>612</v>
      </c>
      <c r="AA29" t="s">
        <v>537</v>
      </c>
      <c r="AB29">
        <v>57.458350000000003</v>
      </c>
      <c r="AC29">
        <v>111.39879999999999</v>
      </c>
      <c r="AD29" s="2">
        <v>-13.15</v>
      </c>
      <c r="AE29" s="2">
        <v>-118.61</v>
      </c>
      <c r="AG29" t="s">
        <v>613</v>
      </c>
      <c r="AH29" t="s">
        <v>612</v>
      </c>
      <c r="AI29" t="s">
        <v>537</v>
      </c>
      <c r="AJ29" s="21">
        <v>57.458350000000003</v>
      </c>
      <c r="AK29" s="21">
        <v>111.39875000000001</v>
      </c>
      <c r="AL29" s="2">
        <v>-12.087565092084933</v>
      </c>
      <c r="AM29" s="2">
        <v>-109.57821407903364</v>
      </c>
      <c r="AW29" t="s">
        <v>741</v>
      </c>
      <c r="AX29" t="s">
        <v>759</v>
      </c>
      <c r="AY29" t="s">
        <v>727</v>
      </c>
      <c r="AZ29" s="21">
        <v>55.899000000000001</v>
      </c>
      <c r="BA29" s="21">
        <v>112.09</v>
      </c>
      <c r="BB29">
        <v>-179.61330000000001</v>
      </c>
      <c r="BC29">
        <v>-23.558900000000001</v>
      </c>
      <c r="BM29" s="9" t="s">
        <v>768</v>
      </c>
      <c r="BN29" s="9" t="s">
        <v>766</v>
      </c>
      <c r="BO29" s="9" t="s">
        <v>828</v>
      </c>
      <c r="BP29" s="27">
        <v>56.437199999999997</v>
      </c>
      <c r="BQ29" s="27">
        <v>-110.9641</v>
      </c>
      <c r="BR29" s="20">
        <v>-18.659400000000002</v>
      </c>
      <c r="BS29" s="20">
        <v>-145.58000000000001</v>
      </c>
      <c r="CC29" s="36" t="s">
        <v>908</v>
      </c>
      <c r="CD29" s="36" t="s">
        <v>968</v>
      </c>
      <c r="CE29" s="37">
        <v>56.338000000000001</v>
      </c>
      <c r="CF29" s="37">
        <v>-112.381</v>
      </c>
      <c r="CG29" s="37">
        <v>-15.865086789999999</v>
      </c>
      <c r="CH29" s="38">
        <v>-126.1</v>
      </c>
      <c r="CJ29" s="36" t="s">
        <v>909</v>
      </c>
      <c r="CK29" s="36" t="s">
        <v>968</v>
      </c>
      <c r="CL29" s="37">
        <v>56.338839999999998</v>
      </c>
      <c r="CM29" s="37">
        <v>-112.38039999999999</v>
      </c>
      <c r="CN29" s="37">
        <v>-16.170000000000002</v>
      </c>
      <c r="CO29" s="38">
        <v>-127.23</v>
      </c>
      <c r="CQ29" s="36" t="s">
        <v>910</v>
      </c>
      <c r="CR29" s="36" t="s">
        <v>968</v>
      </c>
      <c r="CS29" s="37">
        <v>56.338839999999998</v>
      </c>
      <c r="CT29" s="37">
        <v>-112.38042</v>
      </c>
      <c r="CU29" s="37">
        <v>-16.425746731640022</v>
      </c>
      <c r="CV29" s="38">
        <v>-133.14492655588373</v>
      </c>
    </row>
    <row r="30" spans="1:100">
      <c r="A30" t="s">
        <v>93</v>
      </c>
      <c r="B30" t="s">
        <v>658</v>
      </c>
      <c r="D30" s="21">
        <v>55.75</v>
      </c>
      <c r="E30" s="21">
        <v>-110.517</v>
      </c>
      <c r="F30">
        <v>1.49</v>
      </c>
      <c r="G30">
        <v>572</v>
      </c>
      <c r="H30" s="2">
        <v>-9.75</v>
      </c>
      <c r="I30" s="2">
        <v>-96.92</v>
      </c>
      <c r="J30" s="2">
        <v>44.088327224053998</v>
      </c>
      <c r="K30" s="2">
        <v>162.76949999999999</v>
      </c>
      <c r="M30" t="s">
        <v>94</v>
      </c>
      <c r="N30" s="2">
        <v>-9.73</v>
      </c>
      <c r="O30" s="2">
        <v>-98.89</v>
      </c>
      <c r="P30" s="2">
        <v>44.295000000000002</v>
      </c>
      <c r="Q30" s="2">
        <v>161.57</v>
      </c>
      <c r="S30" s="2" t="s">
        <v>95</v>
      </c>
      <c r="T30" s="2">
        <v>-10.35</v>
      </c>
      <c r="U30" s="2">
        <v>-101.49</v>
      </c>
      <c r="V30" s="2">
        <v>41.021999999999998</v>
      </c>
      <c r="W30" s="2">
        <v>182</v>
      </c>
      <c r="Y30" t="s">
        <v>614</v>
      </c>
      <c r="Z30" t="s">
        <v>615</v>
      </c>
      <c r="AA30" t="s">
        <v>537</v>
      </c>
      <c r="AB30">
        <v>57.38758</v>
      </c>
      <c r="AC30">
        <v>111.2718</v>
      </c>
      <c r="AD30" s="2">
        <v>-15.7</v>
      </c>
      <c r="AE30" s="2">
        <v>-128.09</v>
      </c>
      <c r="AG30" t="s">
        <v>616</v>
      </c>
      <c r="AH30" t="s">
        <v>615</v>
      </c>
      <c r="AI30" t="s">
        <v>537</v>
      </c>
      <c r="AJ30" s="21">
        <v>57.38758</v>
      </c>
      <c r="AK30" s="21">
        <v>111.27182999999999</v>
      </c>
      <c r="AL30" s="2">
        <v>-16.416281371493959</v>
      </c>
      <c r="AM30" s="2">
        <v>-130.4857889419284</v>
      </c>
      <c r="AW30" t="s">
        <v>742</v>
      </c>
      <c r="AX30" t="s">
        <v>760</v>
      </c>
      <c r="AY30" t="s">
        <v>727</v>
      </c>
      <c r="AZ30" s="21">
        <v>55.899000000000001</v>
      </c>
      <c r="BA30" s="21">
        <v>112.09</v>
      </c>
      <c r="BB30">
        <v>-170.97559999999999</v>
      </c>
      <c r="BC30">
        <v>-22.087299999999999</v>
      </c>
      <c r="BM30" s="9" t="s">
        <v>816</v>
      </c>
      <c r="BN30" s="9" t="s">
        <v>786</v>
      </c>
      <c r="BO30" s="9" t="s">
        <v>828</v>
      </c>
      <c r="BP30" s="27">
        <v>56.338999999999999</v>
      </c>
      <c r="BQ30" s="27">
        <v>-110.8126</v>
      </c>
      <c r="BR30" s="20">
        <v>-19.008800000000001</v>
      </c>
      <c r="BS30" s="20">
        <v>-148.41999999999999</v>
      </c>
      <c r="CC30" s="36" t="s">
        <v>911</v>
      </c>
      <c r="CD30" s="36" t="s">
        <v>968</v>
      </c>
      <c r="CE30" s="37">
        <v>56.201999999999998</v>
      </c>
      <c r="CF30" s="37">
        <v>-112.503</v>
      </c>
      <c r="CG30" s="37">
        <v>-15.87530493</v>
      </c>
      <c r="CH30" s="38">
        <v>-126.825</v>
      </c>
      <c r="CJ30" s="36" t="s">
        <v>912</v>
      </c>
      <c r="CK30" s="36" t="s">
        <v>968</v>
      </c>
      <c r="CL30" s="37">
        <v>56.201889999999999</v>
      </c>
      <c r="CM30" s="37">
        <v>-112.5025</v>
      </c>
      <c r="CN30" s="37">
        <v>-16.14</v>
      </c>
      <c r="CO30" s="38">
        <v>-128.05000000000001</v>
      </c>
      <c r="CQ30" s="36" t="s">
        <v>913</v>
      </c>
      <c r="CR30" s="36" t="s">
        <v>968</v>
      </c>
      <c r="CS30" s="37">
        <v>56.201889999999999</v>
      </c>
      <c r="CT30" s="37">
        <v>-112.50254</v>
      </c>
      <c r="CU30" s="37">
        <v>-15.820930248682547</v>
      </c>
      <c r="CV30" s="38">
        <v>-126.77552526810001</v>
      </c>
    </row>
    <row r="31" spans="1:100">
      <c r="A31" t="s">
        <v>96</v>
      </c>
      <c r="B31" t="s">
        <v>658</v>
      </c>
      <c r="C31" t="s">
        <v>98</v>
      </c>
      <c r="D31" s="21">
        <v>55.902320000000003</v>
      </c>
      <c r="E31" s="21">
        <v>-110.4791</v>
      </c>
      <c r="F31">
        <v>14.72</v>
      </c>
      <c r="G31">
        <v>464</v>
      </c>
      <c r="H31" s="2">
        <v>-12.91</v>
      </c>
      <c r="I31" s="2">
        <v>-115.09</v>
      </c>
      <c r="J31" s="2">
        <v>21.873250281002999</v>
      </c>
      <c r="K31" s="2">
        <v>95.172839999999994</v>
      </c>
      <c r="M31" t="s">
        <v>97</v>
      </c>
      <c r="N31" s="2">
        <v>-13.16</v>
      </c>
      <c r="O31" s="2">
        <v>-117.35</v>
      </c>
      <c r="P31" s="2">
        <v>20.181000000000001</v>
      </c>
      <c r="Q31" s="2">
        <v>104.97</v>
      </c>
      <c r="S31" s="2" t="s">
        <v>99</v>
      </c>
      <c r="T31" s="2">
        <v>-13.86</v>
      </c>
      <c r="U31" s="2">
        <v>-120.5</v>
      </c>
      <c r="V31" s="2">
        <v>17.376999999999999</v>
      </c>
      <c r="W31" s="2">
        <v>125.41</v>
      </c>
      <c r="Y31" t="s">
        <v>617</v>
      </c>
      <c r="Z31" t="s">
        <v>618</v>
      </c>
      <c r="AA31" t="s">
        <v>537</v>
      </c>
      <c r="AB31">
        <v>56.706150000000001</v>
      </c>
      <c r="AC31">
        <v>112.5459</v>
      </c>
      <c r="AD31" s="2">
        <v>-16.93</v>
      </c>
      <c r="AE31" s="2">
        <v>-133.47</v>
      </c>
      <c r="AG31" t="s">
        <v>619</v>
      </c>
      <c r="AH31" t="s">
        <v>618</v>
      </c>
      <c r="AI31" t="s">
        <v>537</v>
      </c>
      <c r="AJ31" s="21">
        <v>56.710189999999997</v>
      </c>
      <c r="AK31" s="21">
        <v>112.55012000000001</v>
      </c>
      <c r="AL31" s="2">
        <v>-16.350075463812185</v>
      </c>
      <c r="AM31" s="2">
        <v>-130.16637528128584</v>
      </c>
      <c r="AW31" t="s">
        <v>743</v>
      </c>
      <c r="AX31" t="s">
        <v>761</v>
      </c>
      <c r="AY31" t="s">
        <v>727</v>
      </c>
      <c r="AZ31" s="21">
        <v>55.899000000000001</v>
      </c>
      <c r="BA31" s="21">
        <v>112.09</v>
      </c>
      <c r="BB31">
        <v>-173.49510000000001</v>
      </c>
      <c r="BC31">
        <v>-22.421299999999999</v>
      </c>
      <c r="BM31" s="9" t="s">
        <v>817</v>
      </c>
      <c r="BN31" s="9" t="s">
        <v>786</v>
      </c>
      <c r="BO31" s="9" t="s">
        <v>828</v>
      </c>
      <c r="BP31" s="27">
        <v>56.411700000000003</v>
      </c>
      <c r="BQ31" s="27">
        <v>-110.9641</v>
      </c>
      <c r="BR31" s="20">
        <v>-18.972000000000001</v>
      </c>
      <c r="BS31" s="20">
        <v>-147.29499999999999</v>
      </c>
      <c r="CC31" s="36" t="s">
        <v>914</v>
      </c>
      <c r="CD31" s="36" t="s">
        <v>968</v>
      </c>
      <c r="CE31" s="37">
        <v>56.177</v>
      </c>
      <c r="CF31" s="37">
        <v>-112.389</v>
      </c>
      <c r="CG31" s="37">
        <v>-16.049013410000001</v>
      </c>
      <c r="CH31" s="38">
        <v>-126.985</v>
      </c>
      <c r="CJ31" s="36" t="s">
        <v>915</v>
      </c>
      <c r="CK31" s="36" t="s">
        <v>968</v>
      </c>
      <c r="CL31" s="37">
        <v>56.176110000000001</v>
      </c>
      <c r="CM31" s="37">
        <v>-112.3843</v>
      </c>
      <c r="CN31" s="37">
        <v>-16.059999999999999</v>
      </c>
      <c r="CO31" s="38">
        <v>-127.8</v>
      </c>
      <c r="CQ31" s="36" t="s">
        <v>916</v>
      </c>
      <c r="CR31" s="36" t="s">
        <v>968</v>
      </c>
      <c r="CS31" s="37">
        <v>56.176110000000001</v>
      </c>
      <c r="CT31" s="37">
        <v>-112.38428</v>
      </c>
      <c r="CU31" s="37">
        <v>-15.541413069387605</v>
      </c>
      <c r="CV31" s="38">
        <v>-122.20954614546281</v>
      </c>
    </row>
    <row r="32" spans="1:100">
      <c r="A32" t="s">
        <v>100</v>
      </c>
      <c r="B32" t="s">
        <v>658</v>
      </c>
      <c r="C32" t="s">
        <v>102</v>
      </c>
      <c r="D32" s="21">
        <v>55.906149999999997</v>
      </c>
      <c r="E32" s="21">
        <v>-110.67</v>
      </c>
      <c r="F32">
        <v>19.55</v>
      </c>
      <c r="G32">
        <v>463</v>
      </c>
      <c r="H32" s="2">
        <v>-10.7</v>
      </c>
      <c r="I32" s="2">
        <v>-103.48</v>
      </c>
      <c r="J32" s="2">
        <v>36.266763939872</v>
      </c>
      <c r="K32" s="2">
        <v>106.1302</v>
      </c>
      <c r="M32" t="s">
        <v>101</v>
      </c>
      <c r="N32" s="2">
        <v>-10.93</v>
      </c>
      <c r="O32" s="2">
        <v>-105.64</v>
      </c>
      <c r="P32" s="2">
        <v>33.75</v>
      </c>
      <c r="Q32" s="2">
        <v>117.5</v>
      </c>
      <c r="S32" s="2" t="s">
        <v>103</v>
      </c>
      <c r="T32" s="2">
        <v>-13.63</v>
      </c>
      <c r="U32" s="2">
        <v>-117.73</v>
      </c>
      <c r="V32" s="2">
        <v>18.419</v>
      </c>
      <c r="W32" s="2">
        <v>253.91</v>
      </c>
      <c r="Y32" t="s">
        <v>620</v>
      </c>
      <c r="Z32" t="s">
        <v>621</v>
      </c>
      <c r="AA32" t="s">
        <v>537</v>
      </c>
      <c r="AB32">
        <v>56.651809999999998</v>
      </c>
      <c r="AC32">
        <v>112.66459999999999</v>
      </c>
      <c r="AD32" s="2">
        <v>-16.37</v>
      </c>
      <c r="AE32" s="2">
        <v>-130.34</v>
      </c>
      <c r="AG32" t="s">
        <v>622</v>
      </c>
      <c r="AH32" t="s">
        <v>621</v>
      </c>
      <c r="AI32" t="s">
        <v>537</v>
      </c>
      <c r="AJ32" s="21">
        <v>56.651809999999998</v>
      </c>
      <c r="AK32" s="21">
        <v>112.66457</v>
      </c>
      <c r="AL32" s="2">
        <v>-16.813814581000184</v>
      </c>
      <c r="AM32" s="2">
        <v>-132.64367164640151</v>
      </c>
      <c r="AW32" t="s">
        <v>744</v>
      </c>
      <c r="AX32" t="s">
        <v>762</v>
      </c>
      <c r="AY32" t="s">
        <v>727</v>
      </c>
      <c r="AZ32" s="21">
        <v>55.899000000000001</v>
      </c>
      <c r="BA32" s="21">
        <v>112.09</v>
      </c>
      <c r="BB32">
        <v>-171.9195</v>
      </c>
      <c r="BC32">
        <v>-22.366800000000001</v>
      </c>
      <c r="BM32" s="9" t="s">
        <v>819</v>
      </c>
      <c r="BN32" s="9" t="s">
        <v>786</v>
      </c>
      <c r="BO32" s="9" t="s">
        <v>828</v>
      </c>
      <c r="BP32" s="27">
        <v>56.2241</v>
      </c>
      <c r="BQ32" s="27">
        <v>-110.9589</v>
      </c>
      <c r="BR32" s="20">
        <v>-19.45</v>
      </c>
      <c r="BS32" s="20">
        <v>-152.85</v>
      </c>
      <c r="CC32" s="36" t="s">
        <v>917</v>
      </c>
      <c r="CD32" s="36" t="s">
        <v>968</v>
      </c>
      <c r="CE32" s="37">
        <v>56.061999999999998</v>
      </c>
      <c r="CF32" s="37">
        <v>-112.462</v>
      </c>
      <c r="CG32" s="37">
        <v>-15.73225089</v>
      </c>
      <c r="CH32" s="38">
        <v>-127.715</v>
      </c>
      <c r="CJ32" s="36" t="s">
        <v>918</v>
      </c>
      <c r="CK32" s="36" t="s">
        <v>968</v>
      </c>
      <c r="CL32" s="37">
        <v>56.059229999999999</v>
      </c>
      <c r="CM32" s="37">
        <v>-112.4624</v>
      </c>
      <c r="CN32" s="37">
        <v>-15.68</v>
      </c>
      <c r="CO32" s="38">
        <v>-127.62</v>
      </c>
      <c r="CQ32" s="36" t="s">
        <v>919</v>
      </c>
      <c r="CR32" s="36" t="s">
        <v>968</v>
      </c>
      <c r="CS32" s="37">
        <v>56.059229999999999</v>
      </c>
      <c r="CT32" s="37">
        <v>-112.46236</v>
      </c>
      <c r="CU32" s="37">
        <v>-16.598099068256548</v>
      </c>
      <c r="CV32" s="38">
        <v>-133.27859809592604</v>
      </c>
    </row>
    <row r="33" spans="1:100">
      <c r="A33" t="s">
        <v>104</v>
      </c>
      <c r="B33" t="s">
        <v>658</v>
      </c>
      <c r="D33" s="21">
        <v>55.938000000000002</v>
      </c>
      <c r="E33" s="21">
        <v>-111.45699999999999</v>
      </c>
      <c r="F33">
        <v>1.63</v>
      </c>
      <c r="G33">
        <v>688</v>
      </c>
      <c r="H33" s="2">
        <v>-12.67</v>
      </c>
      <c r="I33" s="2">
        <v>-112.6</v>
      </c>
      <c r="J33" s="2">
        <v>23.015512660587</v>
      </c>
      <c r="K33" s="2">
        <v>149.5676</v>
      </c>
      <c r="M33" t="s">
        <v>105</v>
      </c>
      <c r="N33" s="2">
        <v>-12.57</v>
      </c>
      <c r="O33" s="2">
        <v>-112.36</v>
      </c>
      <c r="P33" s="2">
        <v>23.966000000000001</v>
      </c>
      <c r="Q33" s="2">
        <v>142.21</v>
      </c>
      <c r="S33" s="2" t="s">
        <v>106</v>
      </c>
      <c r="T33" s="2">
        <v>-13.42</v>
      </c>
      <c r="U33" s="2">
        <v>-118.25</v>
      </c>
      <c r="V33" s="2">
        <v>20.117000000000001</v>
      </c>
      <c r="W33" s="2">
        <v>176.29</v>
      </c>
      <c r="Y33" t="s">
        <v>623</v>
      </c>
      <c r="Z33" t="s">
        <v>624</v>
      </c>
      <c r="AA33" t="s">
        <v>537</v>
      </c>
      <c r="AB33">
        <v>57.367809999999999</v>
      </c>
      <c r="AC33">
        <v>112.9453</v>
      </c>
      <c r="AD33" s="2">
        <v>-17.87</v>
      </c>
      <c r="AE33" s="2">
        <v>-139.69999999999999</v>
      </c>
      <c r="AG33" t="s">
        <v>625</v>
      </c>
      <c r="AH33" t="s">
        <v>624</v>
      </c>
      <c r="AI33" t="s">
        <v>537</v>
      </c>
      <c r="AJ33" s="21">
        <v>57.367809999999999</v>
      </c>
      <c r="AK33" s="21">
        <v>112.94529</v>
      </c>
      <c r="AL33" s="2">
        <v>-18.23885929812484</v>
      </c>
      <c r="AM33" s="2">
        <v>-140.02673176259933</v>
      </c>
      <c r="AW33" t="s">
        <v>745</v>
      </c>
      <c r="AX33" t="s">
        <v>763</v>
      </c>
      <c r="AY33" t="s">
        <v>727</v>
      </c>
      <c r="AZ33" s="21">
        <v>55.899000000000001</v>
      </c>
      <c r="BA33" s="21">
        <v>112.09</v>
      </c>
      <c r="BB33">
        <v>-168.4169</v>
      </c>
      <c r="BC33">
        <v>-21.4556</v>
      </c>
      <c r="BM33" s="9" t="s">
        <v>821</v>
      </c>
      <c r="BN33" s="9" t="s">
        <v>786</v>
      </c>
      <c r="BO33" s="9" t="s">
        <v>828</v>
      </c>
      <c r="BP33" s="27">
        <v>56.189</v>
      </c>
      <c r="BQ33" s="27">
        <v>-110.95229999999999</v>
      </c>
      <c r="BR33" s="20">
        <v>-19.420000000000002</v>
      </c>
      <c r="BS33" s="20">
        <v>-152.05000000000001</v>
      </c>
      <c r="CC33" s="36" t="s">
        <v>920</v>
      </c>
      <c r="CD33" s="36" t="s">
        <v>968</v>
      </c>
      <c r="CE33" s="37">
        <v>56.055999999999997</v>
      </c>
      <c r="CF33" s="37">
        <v>-111.902</v>
      </c>
      <c r="CG33" s="37">
        <v>-15.03741696</v>
      </c>
      <c r="CH33" s="38">
        <v>-124.485</v>
      </c>
      <c r="CJ33" s="36" t="s">
        <v>921</v>
      </c>
      <c r="CK33" s="36" t="s">
        <v>968</v>
      </c>
      <c r="CL33" s="37">
        <v>56.049430000000001</v>
      </c>
      <c r="CM33" s="37">
        <v>-111.91800000000001</v>
      </c>
      <c r="CN33" s="37">
        <v>-16.03</v>
      </c>
      <c r="CO33" s="38">
        <v>-127.7</v>
      </c>
      <c r="CQ33" s="36" t="s">
        <v>922</v>
      </c>
      <c r="CR33" s="36" t="s">
        <v>968</v>
      </c>
      <c r="CS33" s="37">
        <v>56.049430000000001</v>
      </c>
      <c r="CT33" s="37">
        <v>-111.91800000000001</v>
      </c>
      <c r="CU33" s="37">
        <v>-15.653638999349718</v>
      </c>
      <c r="CV33" s="38">
        <v>-128.4756732362618</v>
      </c>
    </row>
    <row r="34" spans="1:100">
      <c r="A34" t="s">
        <v>107</v>
      </c>
      <c r="B34" t="s">
        <v>658</v>
      </c>
      <c r="D34" s="21">
        <v>55.857999999999997</v>
      </c>
      <c r="E34" s="21">
        <v>-111.81699999999999</v>
      </c>
      <c r="F34">
        <v>2.0699999999999998</v>
      </c>
      <c r="G34">
        <v>679</v>
      </c>
      <c r="H34" s="2">
        <v>-10.95</v>
      </c>
      <c r="I34" s="2">
        <v>-104.2</v>
      </c>
      <c r="J34" s="2">
        <v>34.241924981430003</v>
      </c>
      <c r="K34" s="2">
        <v>127.255</v>
      </c>
      <c r="M34" t="s">
        <v>108</v>
      </c>
      <c r="N34" s="2">
        <v>-11.8</v>
      </c>
      <c r="O34" s="2">
        <v>-108.49</v>
      </c>
      <c r="P34" s="2">
        <v>28.693999999999999</v>
      </c>
      <c r="Q34" s="2">
        <v>161.88</v>
      </c>
      <c r="S34" s="2" t="s">
        <v>109</v>
      </c>
      <c r="T34" s="2">
        <v>-11.8</v>
      </c>
      <c r="U34" s="2">
        <v>-109.37</v>
      </c>
      <c r="V34" s="2">
        <v>30.164000000000001</v>
      </c>
      <c r="W34" s="2">
        <v>151.46</v>
      </c>
      <c r="Y34" t="s">
        <v>626</v>
      </c>
      <c r="Z34" t="s">
        <v>627</v>
      </c>
      <c r="AA34" t="s">
        <v>537</v>
      </c>
      <c r="AB34">
        <v>57.310250000000003</v>
      </c>
      <c r="AC34">
        <v>112.40009999999999</v>
      </c>
      <c r="AD34" s="2">
        <v>-16.989999999999998</v>
      </c>
      <c r="AE34" s="2">
        <v>-131.68</v>
      </c>
      <c r="AG34" t="s">
        <v>628</v>
      </c>
      <c r="AH34" t="s">
        <v>627</v>
      </c>
      <c r="AI34" t="s">
        <v>537</v>
      </c>
      <c r="AJ34" s="21">
        <v>57.310250000000003</v>
      </c>
      <c r="AK34" s="21">
        <v>112.40013</v>
      </c>
      <c r="AL34" s="2">
        <v>-16.932582017089224</v>
      </c>
      <c r="AM34" s="2">
        <v>-134.26648850709825</v>
      </c>
      <c r="BM34" s="9" t="s">
        <v>824</v>
      </c>
      <c r="BN34" s="9" t="s">
        <v>786</v>
      </c>
      <c r="BO34" s="9" t="s">
        <v>828</v>
      </c>
      <c r="BP34" s="27">
        <v>56.188699999999997</v>
      </c>
      <c r="BQ34" s="27">
        <v>-110.9378</v>
      </c>
      <c r="BR34" s="20">
        <v>-19.53</v>
      </c>
      <c r="BS34" s="20">
        <v>-154.18</v>
      </c>
      <c r="CC34" s="36" t="s">
        <v>923</v>
      </c>
      <c r="CD34" s="36" t="s">
        <v>968</v>
      </c>
      <c r="CE34" s="37">
        <v>56.21</v>
      </c>
      <c r="CF34" s="37">
        <v>-112.218</v>
      </c>
      <c r="CG34" s="37">
        <v>-15.87530493</v>
      </c>
      <c r="CH34" s="38">
        <v>-127.54</v>
      </c>
      <c r="CJ34" s="36" t="s">
        <v>924</v>
      </c>
      <c r="CK34" s="36" t="s">
        <v>968</v>
      </c>
      <c r="CL34" s="37">
        <v>56.210349999999998</v>
      </c>
      <c r="CM34" s="37">
        <v>-112.21510000000001</v>
      </c>
      <c r="CN34" s="37">
        <v>-16.04</v>
      </c>
      <c r="CO34" s="38">
        <v>-128.36000000000001</v>
      </c>
      <c r="CQ34" s="36" t="s">
        <v>925</v>
      </c>
      <c r="CR34" s="36" t="s">
        <v>968</v>
      </c>
      <c r="CS34" s="37">
        <v>56.210349999999998</v>
      </c>
      <c r="CT34" s="37">
        <v>-112.21511</v>
      </c>
      <c r="CU34" s="37">
        <v>-15.726417227709273</v>
      </c>
      <c r="CV34" s="38">
        <v>-125.20408706745671</v>
      </c>
    </row>
    <row r="35" spans="1:100">
      <c r="A35" t="s">
        <v>110</v>
      </c>
      <c r="B35" t="s">
        <v>658</v>
      </c>
      <c r="D35" s="21">
        <v>55.966999999999999</v>
      </c>
      <c r="E35" s="21">
        <v>-111.83199999999999</v>
      </c>
      <c r="F35">
        <v>0.81</v>
      </c>
      <c r="G35">
        <v>704</v>
      </c>
      <c r="H35" s="2">
        <v>-10.71</v>
      </c>
      <c r="I35" s="2">
        <v>-104.17</v>
      </c>
      <c r="J35" s="2">
        <v>36.243810519162999</v>
      </c>
      <c r="K35" s="2">
        <v>224.01490000000001</v>
      </c>
      <c r="M35" t="s">
        <v>111</v>
      </c>
      <c r="N35" s="2">
        <v>-11.39</v>
      </c>
      <c r="O35" s="2">
        <v>-107.65</v>
      </c>
      <c r="P35" s="2">
        <v>31.818000000000001</v>
      </c>
      <c r="Q35" s="2">
        <v>269.72000000000003</v>
      </c>
      <c r="S35" s="2" t="s">
        <v>112</v>
      </c>
      <c r="T35" s="2">
        <v>-11.45</v>
      </c>
      <c r="U35" s="2">
        <v>-109.21</v>
      </c>
      <c r="V35" s="2">
        <v>33.043999999999997</v>
      </c>
      <c r="W35" s="2">
        <v>256.02999999999997</v>
      </c>
      <c r="Y35" t="s">
        <v>629</v>
      </c>
      <c r="Z35" t="s">
        <v>630</v>
      </c>
      <c r="AA35" t="s">
        <v>537</v>
      </c>
      <c r="AB35">
        <v>57.423990000000003</v>
      </c>
      <c r="AC35">
        <v>112.7487</v>
      </c>
      <c r="AD35" s="2">
        <v>-17.57</v>
      </c>
      <c r="AE35" s="2">
        <v>-135.69</v>
      </c>
      <c r="AG35" t="s">
        <v>631</v>
      </c>
      <c r="AH35" t="s">
        <v>630</v>
      </c>
      <c r="AI35" t="s">
        <v>537</v>
      </c>
      <c r="AJ35" s="21">
        <v>57.423990000000003</v>
      </c>
      <c r="AK35" s="21">
        <v>112.7487</v>
      </c>
      <c r="AL35" s="2">
        <v>-17.123292311966722</v>
      </c>
      <c r="AM35" s="2">
        <v>-130.77448366360079</v>
      </c>
      <c r="BM35" s="9" t="s">
        <v>825</v>
      </c>
      <c r="BN35" s="9" t="s">
        <v>786</v>
      </c>
      <c r="BO35" s="9" t="s">
        <v>828</v>
      </c>
      <c r="BP35" s="27">
        <v>56.205500000000001</v>
      </c>
      <c r="BQ35" s="27">
        <v>-110.9324</v>
      </c>
      <c r="BR35" s="20">
        <v>-19.63</v>
      </c>
      <c r="BS35" s="20">
        <v>-150.75</v>
      </c>
      <c r="CC35" s="36" t="s">
        <v>926</v>
      </c>
      <c r="CD35" s="36" t="s">
        <v>968</v>
      </c>
      <c r="CE35" s="37">
        <v>56.332999999999998</v>
      </c>
      <c r="CF35" s="37">
        <v>-112.1666</v>
      </c>
      <c r="CG35" s="37">
        <v>-16.350448719999999</v>
      </c>
      <c r="CH35" s="38">
        <v>-129.58500000000001</v>
      </c>
      <c r="CJ35" s="36" t="s">
        <v>927</v>
      </c>
      <c r="CK35" s="36" t="s">
        <v>968</v>
      </c>
      <c r="CL35" s="37">
        <v>56.329279999999997</v>
      </c>
      <c r="CM35" s="37">
        <v>-112.1566</v>
      </c>
      <c r="CN35" s="37">
        <v>-16.309999999999999</v>
      </c>
      <c r="CO35" s="38">
        <v>-129.03</v>
      </c>
      <c r="CQ35" s="36" t="s">
        <v>928</v>
      </c>
      <c r="CR35" s="36" t="s">
        <v>968</v>
      </c>
      <c r="CS35" s="37">
        <v>56.329279999999997</v>
      </c>
      <c r="CT35" s="37">
        <v>-112.15656</v>
      </c>
      <c r="CU35" s="37">
        <v>-15.856911425677271</v>
      </c>
      <c r="CV35" s="38">
        <v>-125.94284669209109</v>
      </c>
    </row>
    <row r="36" spans="1:100">
      <c r="A36" t="s">
        <v>113</v>
      </c>
      <c r="B36" t="s">
        <v>658</v>
      </c>
      <c r="C36" t="s">
        <v>115</v>
      </c>
      <c r="D36" s="21">
        <v>56.067</v>
      </c>
      <c r="E36" s="21">
        <v>-111.413</v>
      </c>
      <c r="F36">
        <v>8.41</v>
      </c>
      <c r="G36">
        <v>692</v>
      </c>
      <c r="H36" s="2">
        <v>-11.07</v>
      </c>
      <c r="I36" s="2">
        <v>-105.5</v>
      </c>
      <c r="J36" s="2">
        <v>33.639351137344001</v>
      </c>
      <c r="K36" s="2">
        <v>154.4699</v>
      </c>
      <c r="M36" t="s">
        <v>114</v>
      </c>
      <c r="N36" s="2">
        <v>-12.03</v>
      </c>
      <c r="O36" s="2">
        <v>-106.96</v>
      </c>
      <c r="P36" s="2">
        <v>27.712</v>
      </c>
      <c r="Q36" s="2">
        <v>200.54</v>
      </c>
      <c r="S36" s="2" t="s">
        <v>116</v>
      </c>
      <c r="T36" s="2">
        <v>-11.9</v>
      </c>
      <c r="U36" s="2">
        <v>-109.49</v>
      </c>
      <c r="V36" s="2">
        <v>30.108000000000001</v>
      </c>
      <c r="W36" s="2">
        <v>179.74</v>
      </c>
      <c r="Y36" t="s">
        <v>632</v>
      </c>
      <c r="Z36" t="s">
        <v>633</v>
      </c>
      <c r="AA36" t="s">
        <v>537</v>
      </c>
      <c r="AB36">
        <v>57.26397</v>
      </c>
      <c r="AC36">
        <v>111.23090000000001</v>
      </c>
      <c r="AD36" s="2">
        <v>-18.34</v>
      </c>
      <c r="AE36" s="2">
        <v>-141.57</v>
      </c>
      <c r="AG36" t="s">
        <v>634</v>
      </c>
      <c r="AH36" t="s">
        <v>633</v>
      </c>
      <c r="AI36" t="s">
        <v>537</v>
      </c>
      <c r="AJ36" s="21">
        <v>57.26397</v>
      </c>
      <c r="AK36" s="21">
        <v>111.23093</v>
      </c>
      <c r="AL36" s="2">
        <v>-18.061118628999509</v>
      </c>
      <c r="AM36" s="2">
        <v>-139.94581057323336</v>
      </c>
      <c r="CC36" s="36" t="s">
        <v>929</v>
      </c>
      <c r="CD36" s="36" t="s">
        <v>968</v>
      </c>
      <c r="CE36" s="37">
        <v>56.411999999999999</v>
      </c>
      <c r="CF36" s="37">
        <v>-111.807</v>
      </c>
      <c r="CG36" s="37">
        <v>-16.866465089999998</v>
      </c>
      <c r="CH36" s="38">
        <v>-131.69499999999999</v>
      </c>
      <c r="CJ36" s="36" t="s">
        <v>930</v>
      </c>
      <c r="CK36" s="36" t="s">
        <v>968</v>
      </c>
      <c r="CL36" s="37">
        <v>56.413409999999999</v>
      </c>
      <c r="CM36" s="37">
        <v>-111.8096</v>
      </c>
      <c r="CN36" s="37">
        <v>-16.690000000000001</v>
      </c>
      <c r="CO36" s="38">
        <v>-132.33000000000001</v>
      </c>
      <c r="CQ36" s="36" t="s">
        <v>931</v>
      </c>
      <c r="CR36" s="36" t="s">
        <v>968</v>
      </c>
      <c r="CS36" s="37">
        <v>56.413409999999999</v>
      </c>
      <c r="CT36" s="37">
        <v>-111.80956999999999</v>
      </c>
      <c r="CU36" s="37">
        <v>-16.531950452753989</v>
      </c>
      <c r="CV36" s="38">
        <v>-130.14200701387713</v>
      </c>
    </row>
    <row r="37" spans="1:100">
      <c r="A37" t="s">
        <v>117</v>
      </c>
      <c r="B37" t="s">
        <v>658</v>
      </c>
      <c r="C37" t="s">
        <v>119</v>
      </c>
      <c r="D37" s="21">
        <v>56.238</v>
      </c>
      <c r="E37" s="21">
        <v>-111.42700000000001</v>
      </c>
      <c r="F37">
        <v>0.31</v>
      </c>
      <c r="G37">
        <v>686</v>
      </c>
      <c r="H37" s="2">
        <v>-16.350000000000001</v>
      </c>
      <c r="I37" s="2">
        <v>-130.18</v>
      </c>
      <c r="J37" s="2">
        <v>6.6830475394880002</v>
      </c>
      <c r="K37" s="2">
        <v>63.502589999999998</v>
      </c>
      <c r="M37" t="s">
        <v>118</v>
      </c>
      <c r="N37" s="2">
        <v>-16.5</v>
      </c>
      <c r="O37" s="2">
        <v>-130.46</v>
      </c>
      <c r="P37" s="2">
        <v>6.2309999999999999</v>
      </c>
      <c r="Q37" s="2">
        <v>68.38</v>
      </c>
      <c r="S37" s="2" t="s">
        <v>120</v>
      </c>
      <c r="T37" s="2">
        <v>-16.54</v>
      </c>
      <c r="U37" s="2">
        <v>-134.69</v>
      </c>
      <c r="V37" s="2">
        <v>6.3040000000000003</v>
      </c>
      <c r="W37" s="2">
        <v>67.55</v>
      </c>
      <c r="Y37" t="s">
        <v>635</v>
      </c>
      <c r="Z37" t="s">
        <v>636</v>
      </c>
      <c r="AA37" t="s">
        <v>537</v>
      </c>
      <c r="AB37">
        <v>57.099159999999998</v>
      </c>
      <c r="AC37">
        <v>110.7405</v>
      </c>
      <c r="AD37" s="2">
        <v>-17.190000000000001</v>
      </c>
      <c r="AE37" s="2">
        <v>-133.56</v>
      </c>
      <c r="AG37" t="s">
        <v>637</v>
      </c>
      <c r="AH37" t="s">
        <v>636</v>
      </c>
      <c r="AI37" t="s">
        <v>537</v>
      </c>
      <c r="AJ37" s="21">
        <v>57.097369999999998</v>
      </c>
      <c r="AK37" s="21">
        <v>110.74378</v>
      </c>
      <c r="AL37" s="2">
        <v>-17.641056985995277</v>
      </c>
      <c r="AM37" s="2">
        <v>-135.06404063579205</v>
      </c>
      <c r="CC37" s="36" t="s">
        <v>932</v>
      </c>
      <c r="CD37" s="36" t="s">
        <v>968</v>
      </c>
      <c r="CE37" s="37">
        <v>56.468000000000004</v>
      </c>
      <c r="CF37" s="37">
        <v>-111.739</v>
      </c>
      <c r="CG37" s="37">
        <v>-16.764283630000001</v>
      </c>
      <c r="CH37" s="38">
        <v>-131.94999999999999</v>
      </c>
      <c r="CJ37" s="36" t="s">
        <v>933</v>
      </c>
      <c r="CK37" s="36" t="s">
        <v>968</v>
      </c>
      <c r="CL37" s="37">
        <v>56.471490000000003</v>
      </c>
      <c r="CM37" s="37">
        <v>-111.7366</v>
      </c>
      <c r="CN37" s="37">
        <v>-16.22</v>
      </c>
      <c r="CO37" s="38">
        <v>-130.31</v>
      </c>
      <c r="CQ37" s="36" t="s">
        <v>934</v>
      </c>
      <c r="CR37" s="36" t="s">
        <v>968</v>
      </c>
      <c r="CS37" s="37">
        <v>56.471490000000003</v>
      </c>
      <c r="CT37" s="37">
        <v>-111.73665</v>
      </c>
      <c r="CU37" s="37">
        <v>-16.429216239738459</v>
      </c>
      <c r="CV37" s="38">
        <v>-129.78714747736282</v>
      </c>
    </row>
    <row r="38" spans="1:100">
      <c r="A38" t="s">
        <v>121</v>
      </c>
      <c r="B38" t="s">
        <v>658</v>
      </c>
      <c r="D38" s="21">
        <v>56.366</v>
      </c>
      <c r="E38" s="21">
        <v>-111.28700000000001</v>
      </c>
      <c r="F38">
        <v>0.19</v>
      </c>
      <c r="G38">
        <v>715</v>
      </c>
      <c r="H38" s="2">
        <v>-15.12</v>
      </c>
      <c r="I38" s="2">
        <v>-127.49</v>
      </c>
      <c r="J38" s="2">
        <v>11.402865328476</v>
      </c>
      <c r="K38" s="2">
        <v>109.12439999999999</v>
      </c>
      <c r="M38" t="s">
        <v>122</v>
      </c>
      <c r="N38" s="2">
        <v>-15.97</v>
      </c>
      <c r="O38" s="2">
        <v>-127.83</v>
      </c>
      <c r="P38" s="2">
        <v>8.1999999999999993</v>
      </c>
      <c r="Q38" s="2">
        <v>160.52000000000001</v>
      </c>
      <c r="S38" s="2" t="s">
        <v>123</v>
      </c>
      <c r="T38" s="2">
        <v>-15.82</v>
      </c>
      <c r="U38" s="2">
        <v>-129.34</v>
      </c>
      <c r="V38" s="2">
        <v>9.0990000000000002</v>
      </c>
      <c r="W38" s="2">
        <v>143.47</v>
      </c>
      <c r="Y38" t="s">
        <v>638</v>
      </c>
      <c r="Z38" t="s">
        <v>639</v>
      </c>
      <c r="AA38" t="s">
        <v>537</v>
      </c>
      <c r="AB38">
        <v>56.900889999999997</v>
      </c>
      <c r="AC38">
        <v>110.8991</v>
      </c>
      <c r="AD38" s="2">
        <v>-17.27</v>
      </c>
      <c r="AE38" s="2">
        <v>-133.72</v>
      </c>
      <c r="AG38" t="s">
        <v>640</v>
      </c>
      <c r="AH38" t="s">
        <v>639</v>
      </c>
      <c r="AI38" t="s">
        <v>537</v>
      </c>
      <c r="AJ38" s="21">
        <v>56.900889999999997</v>
      </c>
      <c r="AK38" s="21">
        <v>110.89914</v>
      </c>
      <c r="AL38" s="2">
        <v>-16.803025592540685</v>
      </c>
      <c r="AM38" s="2">
        <v>-129.83095731765195</v>
      </c>
      <c r="CC38" s="36" t="s">
        <v>935</v>
      </c>
      <c r="CD38" s="36" t="s">
        <v>968</v>
      </c>
      <c r="CE38" s="37">
        <v>56.37811</v>
      </c>
      <c r="CF38" s="37">
        <v>-111.4427</v>
      </c>
      <c r="CG38" s="37">
        <v>-17.561299009999999</v>
      </c>
      <c r="CH38" s="38">
        <v>-136.76499999999999</v>
      </c>
      <c r="CJ38" s="36" t="s">
        <v>936</v>
      </c>
      <c r="CK38" s="36" t="s">
        <v>968</v>
      </c>
      <c r="CL38" s="37">
        <v>56.37811</v>
      </c>
      <c r="CM38" s="37">
        <v>-111.4427</v>
      </c>
      <c r="CN38" s="37">
        <v>-17.399999999999999</v>
      </c>
      <c r="CO38" s="38">
        <v>-135.63</v>
      </c>
      <c r="CQ38" s="36" t="s">
        <v>937</v>
      </c>
      <c r="CR38" s="36" t="s">
        <v>968</v>
      </c>
      <c r="CS38" s="37">
        <v>56.37811</v>
      </c>
      <c r="CT38" s="37">
        <v>-111.44269</v>
      </c>
      <c r="CU38" s="37">
        <v>-17.366833557075175</v>
      </c>
      <c r="CV38" s="38">
        <v>-136.29245079605104</v>
      </c>
    </row>
    <row r="39" spans="1:100">
      <c r="A39" t="s">
        <v>124</v>
      </c>
      <c r="B39" t="s">
        <v>658</v>
      </c>
      <c r="C39" t="s">
        <v>126</v>
      </c>
      <c r="D39" s="21">
        <v>56.448480000000004</v>
      </c>
      <c r="E39" s="21">
        <v>-111.128</v>
      </c>
      <c r="F39">
        <v>26.93</v>
      </c>
      <c r="G39">
        <v>464</v>
      </c>
      <c r="H39" s="2">
        <v>-12.48</v>
      </c>
      <c r="I39" s="2">
        <v>-114.56</v>
      </c>
      <c r="J39" s="2">
        <v>24.728562809621</v>
      </c>
      <c r="K39" s="2">
        <v>195.62889999999999</v>
      </c>
      <c r="M39" t="s">
        <v>125</v>
      </c>
      <c r="N39" s="2">
        <v>-12.58</v>
      </c>
      <c r="O39" s="2">
        <v>-113.86</v>
      </c>
      <c r="P39" s="2">
        <v>23.661999999999999</v>
      </c>
      <c r="Q39" s="2">
        <v>206.78</v>
      </c>
      <c r="S39" s="2" t="s">
        <v>127</v>
      </c>
      <c r="T39" s="2">
        <v>-13.01</v>
      </c>
      <c r="U39" s="2">
        <v>-115.34</v>
      </c>
      <c r="V39" s="2">
        <v>22.196999999999999</v>
      </c>
      <c r="W39" s="2">
        <v>223.84</v>
      </c>
      <c r="Y39" t="s">
        <v>641</v>
      </c>
      <c r="Z39" t="s">
        <v>642</v>
      </c>
      <c r="AA39" t="s">
        <v>537</v>
      </c>
      <c r="AB39">
        <v>56.760350000000003</v>
      </c>
      <c r="AC39">
        <v>110.8985</v>
      </c>
      <c r="AD39" s="2">
        <v>-10.14</v>
      </c>
      <c r="AE39" s="2">
        <v>-98.84</v>
      </c>
      <c r="AG39" t="s">
        <v>643</v>
      </c>
      <c r="AH39" t="s">
        <v>642</v>
      </c>
      <c r="AI39" t="s">
        <v>537</v>
      </c>
      <c r="AJ39" s="21">
        <v>56.760350000000003</v>
      </c>
      <c r="AK39" s="21">
        <v>110.89852</v>
      </c>
      <c r="AL39" s="2">
        <v>-11.368636653282525</v>
      </c>
      <c r="AM39" s="2">
        <v>-105.62522963047699</v>
      </c>
      <c r="CC39" s="36" t="s">
        <v>938</v>
      </c>
      <c r="CD39" s="36" t="s">
        <v>968</v>
      </c>
      <c r="CE39" s="37">
        <v>56.091000000000001</v>
      </c>
      <c r="CF39" s="37">
        <v>-110.449</v>
      </c>
      <c r="CG39" s="37">
        <v>-15.383009660000001</v>
      </c>
      <c r="CH39" s="38">
        <v>-122.02500000000001</v>
      </c>
      <c r="CJ39" s="36" t="s">
        <v>939</v>
      </c>
      <c r="CK39" s="36" t="s">
        <v>968</v>
      </c>
      <c r="CL39" s="37">
        <v>56.09113</v>
      </c>
      <c r="CM39" s="37">
        <v>-110.44889999999999</v>
      </c>
      <c r="CN39" s="37">
        <v>-14.05</v>
      </c>
      <c r="CO39" s="38">
        <v>-118.16</v>
      </c>
      <c r="CQ39" s="36" t="s">
        <v>940</v>
      </c>
      <c r="CR39" s="36" t="s">
        <v>968</v>
      </c>
      <c r="CS39" s="37">
        <v>56.09113</v>
      </c>
      <c r="CT39" s="37">
        <v>-110.44888</v>
      </c>
      <c r="CU39" s="37">
        <v>-13.824733626536503</v>
      </c>
      <c r="CV39" s="38">
        <v>-120.73902140683164</v>
      </c>
    </row>
    <row r="40" spans="1:100">
      <c r="A40" t="s">
        <v>128</v>
      </c>
      <c r="B40" t="s">
        <v>658</v>
      </c>
      <c r="C40" t="s">
        <v>130</v>
      </c>
      <c r="D40" s="21">
        <v>56.195999999999998</v>
      </c>
      <c r="E40" s="21">
        <v>-110.908</v>
      </c>
      <c r="F40">
        <v>0.79</v>
      </c>
      <c r="G40">
        <v>568</v>
      </c>
      <c r="H40" s="2">
        <v>-11.22</v>
      </c>
      <c r="I40" s="2">
        <v>-108.25</v>
      </c>
      <c r="J40" s="2">
        <v>32.905315252081003</v>
      </c>
      <c r="K40" s="2">
        <v>133.3947</v>
      </c>
      <c r="M40" t="s">
        <v>129</v>
      </c>
      <c r="N40" s="2">
        <v>-11.36</v>
      </c>
      <c r="O40" s="2">
        <v>-108.67</v>
      </c>
      <c r="P40" s="2">
        <v>31.797000000000001</v>
      </c>
      <c r="Q40" s="2">
        <v>158.03</v>
      </c>
      <c r="S40" s="2" t="s">
        <v>131</v>
      </c>
      <c r="T40" s="2">
        <v>-11.75</v>
      </c>
      <c r="U40" s="2">
        <v>-110.6</v>
      </c>
      <c r="V40" s="2">
        <v>30.576000000000001</v>
      </c>
      <c r="W40" s="2">
        <v>166.66</v>
      </c>
      <c r="Y40" t="s">
        <v>644</v>
      </c>
      <c r="Z40" t="s">
        <v>645</v>
      </c>
      <c r="AA40" t="s">
        <v>537</v>
      </c>
      <c r="AB40">
        <v>55.776679999999999</v>
      </c>
      <c r="AC40">
        <v>111.8189</v>
      </c>
      <c r="AD40" s="2">
        <v>-14.17</v>
      </c>
      <c r="AE40" s="2">
        <v>-116.71</v>
      </c>
      <c r="AG40" t="s">
        <v>646</v>
      </c>
      <c r="AH40" t="s">
        <v>645</v>
      </c>
      <c r="AI40" t="s">
        <v>537</v>
      </c>
      <c r="AJ40" s="21">
        <v>55.776679999999999</v>
      </c>
      <c r="AK40" s="21">
        <v>111.8189</v>
      </c>
      <c r="AL40" s="2">
        <v>-12.000645997217024</v>
      </c>
      <c r="AM40" s="2">
        <v>-105.63568278195497</v>
      </c>
      <c r="CC40" s="36" t="s">
        <v>941</v>
      </c>
      <c r="CD40" s="36" t="s">
        <v>968</v>
      </c>
      <c r="CE40" s="37">
        <v>56.432000000000002</v>
      </c>
      <c r="CF40" s="37">
        <v>-110.556</v>
      </c>
      <c r="CG40" s="37">
        <v>-10.0733327</v>
      </c>
      <c r="CH40" s="38">
        <v>-98.454999999999998</v>
      </c>
      <c r="CJ40" s="36" t="s">
        <v>942</v>
      </c>
      <c r="CK40" s="36" t="s">
        <v>968</v>
      </c>
      <c r="CL40" s="37">
        <v>56.429049999999997</v>
      </c>
      <c r="CM40" s="37">
        <v>-110.5577</v>
      </c>
      <c r="CN40" s="37">
        <v>-12.32</v>
      </c>
      <c r="CO40" s="38">
        <v>-107.14</v>
      </c>
      <c r="CQ40" s="36" t="s">
        <v>943</v>
      </c>
      <c r="CR40" s="36" t="s">
        <v>968</v>
      </c>
      <c r="CS40" s="37">
        <v>56.429049999999997</v>
      </c>
      <c r="CT40" s="37">
        <v>-110.55767</v>
      </c>
      <c r="CU40" s="37">
        <v>-12.048179615104235</v>
      </c>
      <c r="CV40" s="38">
        <v>-110.05202649364259</v>
      </c>
    </row>
    <row r="41" spans="1:100">
      <c r="A41" t="s">
        <v>132</v>
      </c>
      <c r="B41" t="s">
        <v>658</v>
      </c>
      <c r="D41" s="21">
        <v>56.609279999999998</v>
      </c>
      <c r="E41" s="21">
        <v>-110.7697</v>
      </c>
      <c r="F41">
        <v>0.01</v>
      </c>
      <c r="G41">
        <v>459</v>
      </c>
      <c r="H41" s="2">
        <v>-13.15</v>
      </c>
      <c r="I41" s="2">
        <v>-118.92</v>
      </c>
      <c r="J41" s="2">
        <v>20.969742001829999</v>
      </c>
      <c r="K41" s="2">
        <v>26.333939999999998</v>
      </c>
      <c r="M41" t="s">
        <v>133</v>
      </c>
      <c r="N41" s="2">
        <v>-15.73</v>
      </c>
      <c r="O41" s="2">
        <v>-131.21</v>
      </c>
      <c r="P41" s="2">
        <v>8.9550000000000001</v>
      </c>
      <c r="Q41" s="2">
        <v>69.510000000000005</v>
      </c>
      <c r="S41" s="2" t="s">
        <v>134</v>
      </c>
      <c r="T41" s="2">
        <v>-16.38</v>
      </c>
      <c r="U41" s="2">
        <v>-128.13999999999999</v>
      </c>
      <c r="V41" s="2">
        <v>6.8150000000000004</v>
      </c>
      <c r="W41" s="2">
        <v>93.17</v>
      </c>
      <c r="Y41" t="s">
        <v>647</v>
      </c>
      <c r="Z41" t="s">
        <v>648</v>
      </c>
      <c r="AA41" t="s">
        <v>537</v>
      </c>
      <c r="AB41">
        <v>55.682850000000002</v>
      </c>
      <c r="AC41">
        <v>111.839</v>
      </c>
      <c r="AD41" s="2">
        <v>-14.92</v>
      </c>
      <c r="AE41" s="2">
        <v>-117.45</v>
      </c>
      <c r="AG41" t="s">
        <v>649</v>
      </c>
      <c r="AH41" t="s">
        <v>648</v>
      </c>
      <c r="AI41" t="s">
        <v>537</v>
      </c>
      <c r="AJ41" s="21">
        <v>55.682850000000002</v>
      </c>
      <c r="AK41" s="21">
        <v>111.83895</v>
      </c>
      <c r="AL41" s="2">
        <v>-12.81366247745914</v>
      </c>
      <c r="AM41" s="2">
        <v>-110.04462955659082</v>
      </c>
      <c r="CC41" s="36" t="s">
        <v>944</v>
      </c>
      <c r="CD41" s="36" t="s">
        <v>968</v>
      </c>
      <c r="CE41" s="37">
        <v>56.531999999999996</v>
      </c>
      <c r="CF41" s="37">
        <v>-110.301</v>
      </c>
      <c r="CG41" s="37">
        <v>-15.51</v>
      </c>
      <c r="CH41" s="38">
        <v>-124.92</v>
      </c>
      <c r="CJ41" s="36" t="s">
        <v>945</v>
      </c>
      <c r="CK41" s="36" t="s">
        <v>968</v>
      </c>
      <c r="CL41" s="37">
        <v>56.533410000000003</v>
      </c>
      <c r="CM41" s="37">
        <v>-110.3051</v>
      </c>
      <c r="CN41" s="37">
        <v>-15.81</v>
      </c>
      <c r="CO41" s="38">
        <v>-131.38</v>
      </c>
      <c r="CQ41" s="36" t="s">
        <v>946</v>
      </c>
      <c r="CR41" s="36" t="s">
        <v>968</v>
      </c>
      <c r="CS41" s="37">
        <v>56.533410000000003</v>
      </c>
      <c r="CT41" s="37">
        <v>-110.30508</v>
      </c>
      <c r="CU41" s="37">
        <v>-13.645164505913634</v>
      </c>
      <c r="CV41" s="38">
        <v>-119.51567318134622</v>
      </c>
    </row>
    <row r="42" spans="1:100">
      <c r="A42" t="s">
        <v>135</v>
      </c>
      <c r="B42" t="s">
        <v>658</v>
      </c>
      <c r="D42" s="21">
        <v>56.487000000000002</v>
      </c>
      <c r="E42" s="21">
        <v>-110.714</v>
      </c>
      <c r="F42">
        <v>0.08</v>
      </c>
      <c r="G42">
        <v>448</v>
      </c>
      <c r="H42" s="2">
        <v>-12.26</v>
      </c>
      <c r="I42" s="2">
        <v>-115.56</v>
      </c>
      <c r="J42" s="2">
        <v>26.165757364518999</v>
      </c>
      <c r="K42" s="2">
        <v>49.274380000000001</v>
      </c>
      <c r="M42" t="s">
        <v>136</v>
      </c>
      <c r="N42" s="2">
        <v>-12.15</v>
      </c>
      <c r="O42" s="2">
        <v>-119.13</v>
      </c>
      <c r="P42" s="2">
        <v>26.268999999999998</v>
      </c>
      <c r="Q42" s="2">
        <v>49.02</v>
      </c>
      <c r="S42" s="2" t="s">
        <v>137</v>
      </c>
      <c r="T42" s="2">
        <v>-14.72</v>
      </c>
      <c r="U42" s="2">
        <v>-127.83</v>
      </c>
      <c r="V42" s="2">
        <v>13.500999999999999</v>
      </c>
      <c r="W42" s="2">
        <v>108.82</v>
      </c>
      <c r="Y42" t="s">
        <v>650</v>
      </c>
      <c r="Z42" t="s">
        <v>651</v>
      </c>
      <c r="AA42" t="s">
        <v>537</v>
      </c>
      <c r="AB42">
        <v>57.148099999999999</v>
      </c>
      <c r="AC42">
        <v>111.9838</v>
      </c>
      <c r="AD42" s="2">
        <v>-16.61</v>
      </c>
      <c r="AE42" s="2">
        <v>-133.22999999999999</v>
      </c>
      <c r="AG42" t="s">
        <v>652</v>
      </c>
      <c r="AH42" t="s">
        <v>651</v>
      </c>
      <c r="AI42" t="s">
        <v>537</v>
      </c>
      <c r="AJ42" s="21">
        <v>57.148099999999999</v>
      </c>
      <c r="AK42" s="21">
        <v>111.98384</v>
      </c>
      <c r="AL42" s="2">
        <v>-17.148417106112838</v>
      </c>
      <c r="AM42" s="2">
        <v>-136.99005703151897</v>
      </c>
      <c r="CC42" s="36" t="s">
        <v>947</v>
      </c>
      <c r="CD42" s="36" t="s">
        <v>968</v>
      </c>
      <c r="CE42" s="37">
        <v>56.659460000000003</v>
      </c>
      <c r="CF42" s="37">
        <v>-110.1386</v>
      </c>
      <c r="CG42" s="37">
        <v>-15.5</v>
      </c>
      <c r="CH42" s="38">
        <v>-124.68</v>
      </c>
      <c r="CJ42" s="36" t="s">
        <v>948</v>
      </c>
      <c r="CK42" s="36" t="s">
        <v>968</v>
      </c>
      <c r="CL42" s="37">
        <v>56.659460000000003</v>
      </c>
      <c r="CM42" s="37">
        <v>-110.1386</v>
      </c>
      <c r="CN42" s="37">
        <v>-15.42</v>
      </c>
      <c r="CO42" s="38">
        <v>-127.41</v>
      </c>
      <c r="CQ42" s="36" t="s">
        <v>949</v>
      </c>
      <c r="CR42" s="36" t="s">
        <v>968</v>
      </c>
      <c r="CS42" s="37">
        <v>56.659460000000003</v>
      </c>
      <c r="CT42" s="37">
        <v>-110.13862</v>
      </c>
      <c r="CU42" s="37">
        <v>-16.225154630898874</v>
      </c>
      <c r="CV42" s="38">
        <v>-130.13170209184392</v>
      </c>
    </row>
    <row r="43" spans="1:100">
      <c r="A43" t="s">
        <v>138</v>
      </c>
      <c r="B43" t="s">
        <v>658</v>
      </c>
      <c r="D43" s="21">
        <v>56.403129999999997</v>
      </c>
      <c r="E43" s="21">
        <v>-110.7843</v>
      </c>
      <c r="F43">
        <v>0.16</v>
      </c>
      <c r="G43">
        <v>453</v>
      </c>
      <c r="H43" s="2">
        <v>-9.02</v>
      </c>
      <c r="I43" s="2">
        <v>-100.17</v>
      </c>
      <c r="J43" s="2">
        <v>53.479967736059002</v>
      </c>
      <c r="K43" s="2">
        <v>87.707419999999999</v>
      </c>
      <c r="M43" t="s">
        <v>139</v>
      </c>
      <c r="N43" s="2">
        <v>-9.6</v>
      </c>
      <c r="O43" s="2">
        <v>-101.83</v>
      </c>
      <c r="P43" s="2">
        <v>46.012</v>
      </c>
      <c r="Q43" s="2">
        <v>113.94</v>
      </c>
      <c r="S43" s="2" t="s">
        <v>140</v>
      </c>
      <c r="T43" s="2">
        <v>-10.92</v>
      </c>
      <c r="U43" s="2">
        <v>-109.34</v>
      </c>
      <c r="V43" s="2">
        <v>36.536999999999999</v>
      </c>
      <c r="W43" s="2">
        <v>162.66999999999999</v>
      </c>
      <c r="Y43" t="s">
        <v>655</v>
      </c>
      <c r="Z43" t="s">
        <v>656</v>
      </c>
      <c r="AA43" t="s">
        <v>537</v>
      </c>
      <c r="AB43">
        <v>56.761580000000002</v>
      </c>
      <c r="AC43">
        <v>111.9517</v>
      </c>
      <c r="AD43" s="2">
        <v>-13.39</v>
      </c>
      <c r="AE43" s="2">
        <v>-115.89</v>
      </c>
      <c r="AG43" t="s">
        <v>653</v>
      </c>
      <c r="AH43" t="s">
        <v>654</v>
      </c>
      <c r="AI43" t="s">
        <v>537</v>
      </c>
      <c r="AJ43" s="21">
        <v>56.788139999999999</v>
      </c>
      <c r="AK43" s="21">
        <v>111.77598999999999</v>
      </c>
      <c r="AL43" s="2">
        <v>-15.625149463699444</v>
      </c>
      <c r="AM43" s="2">
        <v>-127.20910237947835</v>
      </c>
      <c r="CC43" s="36" t="s">
        <v>950</v>
      </c>
      <c r="CD43" s="36" t="s">
        <v>968</v>
      </c>
      <c r="CE43" s="37">
        <v>56.664000000000001</v>
      </c>
      <c r="CF43" s="37">
        <v>-110.355</v>
      </c>
      <c r="CG43" s="37">
        <v>-16.190000000000001</v>
      </c>
      <c r="CH43" s="38">
        <v>-128.19</v>
      </c>
      <c r="CJ43" s="36" t="s">
        <v>951</v>
      </c>
      <c r="CK43" s="36" t="s">
        <v>968</v>
      </c>
      <c r="CL43" s="37">
        <v>56.709060000000001</v>
      </c>
      <c r="CM43" s="37">
        <v>-110.38209999999999</v>
      </c>
      <c r="CN43" s="37">
        <v>-16.11</v>
      </c>
      <c r="CO43" s="38">
        <v>-127.99</v>
      </c>
      <c r="CQ43" s="36" t="s">
        <v>952</v>
      </c>
      <c r="CR43" s="36" t="s">
        <v>968</v>
      </c>
      <c r="CS43" s="37">
        <v>56.709060000000001</v>
      </c>
      <c r="CT43" s="37">
        <v>-110.38212</v>
      </c>
      <c r="CU43" s="37">
        <v>-16.169952924440405</v>
      </c>
      <c r="CV43" s="38">
        <v>-128.74427264654713</v>
      </c>
    </row>
    <row r="44" spans="1:100">
      <c r="A44" t="s">
        <v>141</v>
      </c>
      <c r="B44" t="s">
        <v>658</v>
      </c>
      <c r="C44" t="s">
        <v>143</v>
      </c>
      <c r="D44" s="21">
        <v>56.382620000000003</v>
      </c>
      <c r="E44" s="21">
        <v>-110.6815</v>
      </c>
      <c r="F44">
        <v>0.66</v>
      </c>
      <c r="G44">
        <v>449</v>
      </c>
      <c r="H44" s="2">
        <v>-8.14</v>
      </c>
      <c r="I44" s="2">
        <v>-94.21</v>
      </c>
      <c r="J44" s="2">
        <v>64.539714909273002</v>
      </c>
      <c r="K44" s="2">
        <v>155.73419999999999</v>
      </c>
      <c r="M44" t="s">
        <v>142</v>
      </c>
      <c r="N44" s="2">
        <v>-8.17</v>
      </c>
      <c r="O44" s="2">
        <v>-94.96</v>
      </c>
      <c r="P44" s="2">
        <v>62.076000000000001</v>
      </c>
      <c r="Q44" s="2">
        <v>169.53</v>
      </c>
      <c r="S44" s="2" t="s">
        <v>144</v>
      </c>
      <c r="T44" s="2">
        <v>-8.89</v>
      </c>
      <c r="U44" s="2">
        <v>-99.87</v>
      </c>
      <c r="V44" s="2">
        <v>56.811999999999998</v>
      </c>
      <c r="W44" s="2">
        <v>203.02</v>
      </c>
      <c r="AG44" t="s">
        <v>657</v>
      </c>
      <c r="AH44" t="s">
        <v>656</v>
      </c>
      <c r="AI44" t="s">
        <v>537</v>
      </c>
      <c r="AJ44" s="21">
        <v>56.761580000000002</v>
      </c>
      <c r="AK44" s="21">
        <v>111.95174</v>
      </c>
      <c r="AL44" s="2">
        <v>-10.864733627194468</v>
      </c>
      <c r="AM44" s="2">
        <v>-103.86623434498804</v>
      </c>
      <c r="CC44" s="36" t="s">
        <v>953</v>
      </c>
      <c r="CD44" s="36" t="s">
        <v>968</v>
      </c>
      <c r="CE44" s="37">
        <v>55.676439999999999</v>
      </c>
      <c r="CF44" s="37">
        <v>-110.8082</v>
      </c>
      <c r="CG44" s="37">
        <v>-14.480632440000001</v>
      </c>
      <c r="CH44" s="38">
        <v>-119.89</v>
      </c>
      <c r="CJ44" s="36" t="s">
        <v>954</v>
      </c>
      <c r="CK44" s="36" t="s">
        <v>968</v>
      </c>
      <c r="CL44" s="37">
        <v>55.676439999999999</v>
      </c>
      <c r="CM44" s="37">
        <v>-110.8082</v>
      </c>
      <c r="CN44" s="37">
        <v>-14.99</v>
      </c>
      <c r="CO44" s="38">
        <v>-123.03</v>
      </c>
      <c r="CQ44" s="36" t="s">
        <v>955</v>
      </c>
      <c r="CR44" s="36" t="s">
        <v>968</v>
      </c>
      <c r="CS44" s="37">
        <v>55.676439999999999</v>
      </c>
      <c r="CT44" s="37">
        <v>-110.80821</v>
      </c>
      <c r="CU44" s="37">
        <v>-15.33740507072303</v>
      </c>
      <c r="CV44" s="38">
        <v>-124.40725866541091</v>
      </c>
    </row>
    <row r="45" spans="1:100">
      <c r="A45" t="s">
        <v>145</v>
      </c>
      <c r="B45" t="s">
        <v>658</v>
      </c>
      <c r="C45" t="s">
        <v>147</v>
      </c>
      <c r="D45" s="21">
        <v>56.323430000000002</v>
      </c>
      <c r="E45" s="21">
        <v>-110.7722</v>
      </c>
      <c r="F45">
        <v>0.62</v>
      </c>
      <c r="G45">
        <v>455</v>
      </c>
      <c r="H45" s="2">
        <v>-12.13</v>
      </c>
      <c r="I45" s="2">
        <v>-113.32</v>
      </c>
      <c r="J45" s="2">
        <v>26.858328792664</v>
      </c>
      <c r="K45" s="2">
        <v>59.706609999999998</v>
      </c>
      <c r="M45" t="s">
        <v>146</v>
      </c>
      <c r="N45" s="2">
        <v>-13.22</v>
      </c>
      <c r="O45" s="2">
        <v>-119.84</v>
      </c>
      <c r="P45" s="2">
        <v>20.065999999999999</v>
      </c>
      <c r="Q45" s="2">
        <v>85.94</v>
      </c>
      <c r="S45" s="2" t="s">
        <v>148</v>
      </c>
      <c r="T45" s="2">
        <v>-13.97</v>
      </c>
      <c r="U45" s="2">
        <v>-124.19</v>
      </c>
      <c r="V45" s="2">
        <v>17.001999999999999</v>
      </c>
      <c r="W45" s="2">
        <v>104.64</v>
      </c>
      <c r="CC45" s="36" t="s">
        <v>956</v>
      </c>
      <c r="CD45" s="36" t="s">
        <v>968</v>
      </c>
      <c r="CE45" s="37">
        <v>55.671999999999997</v>
      </c>
      <c r="CF45" s="37">
        <v>-111.099</v>
      </c>
      <c r="CG45" s="37">
        <v>-15.13548241</v>
      </c>
      <c r="CH45" s="38">
        <v>-123.91500000000001</v>
      </c>
      <c r="CJ45" s="36" t="s">
        <v>957</v>
      </c>
      <c r="CK45" s="36" t="s">
        <v>968</v>
      </c>
      <c r="CL45" s="37">
        <v>55.671979999999998</v>
      </c>
      <c r="CM45" s="37">
        <v>-111.0994</v>
      </c>
      <c r="CN45" s="37">
        <v>-15.16</v>
      </c>
      <c r="CO45" s="38">
        <v>-124.33</v>
      </c>
      <c r="CQ45" s="36" t="s">
        <v>958</v>
      </c>
      <c r="CR45" s="36" t="s">
        <v>968</v>
      </c>
      <c r="CS45" s="37">
        <v>55.671979999999998</v>
      </c>
      <c r="CT45" s="37">
        <v>-111.09941000000001</v>
      </c>
      <c r="CU45" s="37">
        <v>-15.321646241722611</v>
      </c>
      <c r="CV45" s="38">
        <v>-126.01599980127541</v>
      </c>
    </row>
    <row r="46" spans="1:100">
      <c r="A46" t="s">
        <v>149</v>
      </c>
      <c r="B46" t="s">
        <v>658</v>
      </c>
      <c r="D46" s="21">
        <v>56.321309999999997</v>
      </c>
      <c r="E46" s="21">
        <v>-110.67019999999999</v>
      </c>
      <c r="F46">
        <v>0.23</v>
      </c>
      <c r="G46">
        <v>465</v>
      </c>
      <c r="H46" s="2">
        <v>-9.68</v>
      </c>
      <c r="I46" s="2">
        <v>-103.09</v>
      </c>
      <c r="J46" s="2">
        <v>46.258205369626999</v>
      </c>
      <c r="K46" s="2">
        <v>38.871110000000002</v>
      </c>
      <c r="M46" t="s">
        <v>150</v>
      </c>
      <c r="N46" s="2">
        <v>-9.4499999999999993</v>
      </c>
      <c r="O46" s="2">
        <v>-100.19</v>
      </c>
      <c r="P46" s="2">
        <v>47.456000000000003</v>
      </c>
      <c r="Q46" s="2">
        <v>62.04</v>
      </c>
      <c r="S46" s="2" t="s">
        <v>151</v>
      </c>
      <c r="T46" s="2">
        <v>-11.06</v>
      </c>
      <c r="U46" s="2">
        <v>-108.99</v>
      </c>
      <c r="V46" s="2">
        <v>35.408000000000001</v>
      </c>
      <c r="W46" s="2">
        <v>97.57</v>
      </c>
      <c r="CC46" s="36" t="s">
        <v>959</v>
      </c>
      <c r="CD46" s="36" t="s">
        <v>968</v>
      </c>
      <c r="CE46" s="37">
        <v>55.737000000000002</v>
      </c>
      <c r="CF46" s="37">
        <v>-111.015</v>
      </c>
      <c r="CG46" s="37">
        <v>-15.58608531</v>
      </c>
      <c r="CH46" s="38">
        <v>-126.44499999999999</v>
      </c>
      <c r="CJ46" s="36" t="s">
        <v>960</v>
      </c>
      <c r="CK46" s="36" t="s">
        <v>968</v>
      </c>
      <c r="CL46" s="37">
        <v>55.740920000000003</v>
      </c>
      <c r="CM46" s="37">
        <v>-111.00539999999999</v>
      </c>
      <c r="CN46" s="37">
        <v>-15.65</v>
      </c>
      <c r="CO46" s="38">
        <v>-124.84</v>
      </c>
      <c r="CQ46" s="36" t="s">
        <v>961</v>
      </c>
      <c r="CR46" s="36" t="s">
        <v>968</v>
      </c>
      <c r="CS46" s="37">
        <v>55.740920000000003</v>
      </c>
      <c r="CT46" s="37">
        <v>-111.00542</v>
      </c>
      <c r="CU46" s="37">
        <v>-15.759552969032693</v>
      </c>
      <c r="CV46" s="38">
        <v>-128.03016239159243</v>
      </c>
    </row>
    <row r="47" spans="1:100">
      <c r="A47" t="s">
        <v>152</v>
      </c>
      <c r="B47" t="s">
        <v>658</v>
      </c>
      <c r="C47" t="s">
        <v>154</v>
      </c>
      <c r="D47" s="21">
        <v>56.284999999999997</v>
      </c>
      <c r="E47" s="21">
        <v>-110.705</v>
      </c>
      <c r="F47">
        <v>1.68</v>
      </c>
      <c r="G47">
        <v>449</v>
      </c>
      <c r="H47" s="2">
        <v>-7.53</v>
      </c>
      <c r="I47" s="2">
        <v>-89.4</v>
      </c>
      <c r="J47" s="2">
        <v>73.172102216949995</v>
      </c>
      <c r="K47" s="2">
        <v>164.11709999999999</v>
      </c>
      <c r="M47" t="s">
        <v>153</v>
      </c>
      <c r="N47" s="2">
        <v>-7.06</v>
      </c>
      <c r="O47" s="2">
        <v>-87.64</v>
      </c>
      <c r="P47" s="2">
        <v>78.397000000000006</v>
      </c>
      <c r="Q47" s="2">
        <v>134.88</v>
      </c>
      <c r="S47" s="2" t="s">
        <v>155</v>
      </c>
      <c r="T47" s="2">
        <v>-8.56</v>
      </c>
      <c r="U47" s="2">
        <v>-96.29</v>
      </c>
      <c r="V47" s="2">
        <v>60.765999999999998</v>
      </c>
      <c r="W47" s="2">
        <v>253.68</v>
      </c>
      <c r="CC47" s="36" t="s">
        <v>962</v>
      </c>
      <c r="CD47" s="36" t="s">
        <v>968</v>
      </c>
      <c r="CE47" s="37">
        <v>55.877000000000002</v>
      </c>
      <c r="CF47" s="37">
        <v>-110.812</v>
      </c>
      <c r="CG47" s="37">
        <v>-15.499037019999999</v>
      </c>
      <c r="CH47" s="38">
        <v>-126.875</v>
      </c>
      <c r="CJ47" s="36" t="s">
        <v>963</v>
      </c>
      <c r="CK47" s="36" t="s">
        <v>968</v>
      </c>
      <c r="CL47" s="37">
        <v>55.878210000000003</v>
      </c>
      <c r="CM47" s="37">
        <v>-110.8086</v>
      </c>
      <c r="CN47" s="37">
        <v>-15.6</v>
      </c>
      <c r="CO47" s="38">
        <v>-126.43</v>
      </c>
      <c r="CQ47" s="36" t="s">
        <v>964</v>
      </c>
      <c r="CR47" s="36" t="s">
        <v>968</v>
      </c>
      <c r="CS47" s="37">
        <v>55.878210000000003</v>
      </c>
      <c r="CT47" s="37">
        <v>-110.80859</v>
      </c>
      <c r="CU47" s="37">
        <v>-15.707902680167901</v>
      </c>
      <c r="CV47" s="38">
        <v>-127.61301944453473</v>
      </c>
    </row>
    <row r="48" spans="1:100">
      <c r="A48" t="s">
        <v>156</v>
      </c>
      <c r="B48" t="s">
        <v>658</v>
      </c>
      <c r="D48" s="21">
        <v>56.236240000000002</v>
      </c>
      <c r="E48" s="21">
        <v>-110.756</v>
      </c>
      <c r="F48">
        <v>0.05</v>
      </c>
      <c r="G48">
        <v>484</v>
      </c>
      <c r="H48" s="2">
        <v>-11.72</v>
      </c>
      <c r="I48" s="2">
        <v>-112.52</v>
      </c>
      <c r="J48" s="2">
        <v>29.459144046879999</v>
      </c>
      <c r="K48" s="2">
        <v>10.7064</v>
      </c>
      <c r="M48" t="s">
        <v>157</v>
      </c>
      <c r="N48" s="2">
        <v>-12.88</v>
      </c>
      <c r="O48" s="2">
        <v>-118.38</v>
      </c>
      <c r="P48" s="2">
        <v>21.94</v>
      </c>
      <c r="Q48" s="2">
        <v>15.61</v>
      </c>
      <c r="S48" s="2" t="s">
        <v>158</v>
      </c>
      <c r="T48" s="2">
        <v>-14.27</v>
      </c>
      <c r="U48" s="2">
        <v>-123.62</v>
      </c>
      <c r="V48" s="2">
        <v>15.576000000000001</v>
      </c>
      <c r="W48" s="2">
        <v>23.46</v>
      </c>
      <c r="CQ48" s="36" t="s">
        <v>965</v>
      </c>
      <c r="CR48" s="36" t="s">
        <v>968</v>
      </c>
      <c r="CS48" s="37">
        <v>56.708612000000002</v>
      </c>
      <c r="CT48" s="37">
        <v>-112.76736200000001</v>
      </c>
      <c r="CU48" s="37">
        <v>-15.644036803186824</v>
      </c>
      <c r="CV48" s="38">
        <v>-128.82708008830835</v>
      </c>
    </row>
    <row r="49" spans="1:100">
      <c r="A49" t="s">
        <v>159</v>
      </c>
      <c r="B49" t="s">
        <v>658</v>
      </c>
      <c r="D49" s="21">
        <v>56.2121</v>
      </c>
      <c r="E49" s="21">
        <v>-110.6782</v>
      </c>
      <c r="F49">
        <v>0.23</v>
      </c>
      <c r="G49">
        <v>474</v>
      </c>
      <c r="H49" s="2">
        <v>-8.07</v>
      </c>
      <c r="I49" s="2">
        <v>-93.72</v>
      </c>
      <c r="J49" s="2">
        <v>64.836329877989002</v>
      </c>
      <c r="K49" s="2">
        <v>71.945369999999997</v>
      </c>
      <c r="M49" t="s">
        <v>160</v>
      </c>
      <c r="N49" s="2">
        <v>-8.18</v>
      </c>
      <c r="O49" s="2">
        <v>-96.42</v>
      </c>
      <c r="P49" s="2">
        <v>61.835000000000001</v>
      </c>
      <c r="Q49" s="2">
        <v>79.790000000000006</v>
      </c>
      <c r="S49" s="2" t="s">
        <v>161</v>
      </c>
      <c r="T49" s="2">
        <v>-9.51</v>
      </c>
      <c r="U49" s="2">
        <v>-101.92</v>
      </c>
      <c r="V49" s="2">
        <v>49.637</v>
      </c>
      <c r="W49" s="2">
        <v>121.41</v>
      </c>
      <c r="CQ49" s="36" t="s">
        <v>966</v>
      </c>
      <c r="CR49" s="36" t="s">
        <v>968</v>
      </c>
      <c r="CS49" s="37">
        <v>56.800429000000001</v>
      </c>
      <c r="CT49" s="37">
        <v>-112.729872</v>
      </c>
      <c r="CU49" s="37">
        <v>-15.138180127321739</v>
      </c>
      <c r="CV49" s="38">
        <v>-127.35041181899412</v>
      </c>
    </row>
    <row r="50" spans="1:100">
      <c r="A50" t="s">
        <v>162</v>
      </c>
      <c r="B50" t="s">
        <v>658</v>
      </c>
      <c r="D50" s="21">
        <v>56.136330000000001</v>
      </c>
      <c r="E50" s="21">
        <v>-110.7084</v>
      </c>
      <c r="F50">
        <v>0.26</v>
      </c>
      <c r="G50">
        <v>470</v>
      </c>
      <c r="H50" s="2">
        <v>-8.7100000000000009</v>
      </c>
      <c r="I50" s="2">
        <v>-97.23</v>
      </c>
      <c r="J50" s="2">
        <v>55.806884044994</v>
      </c>
      <c r="K50" s="2">
        <v>56.946579999999997</v>
      </c>
      <c r="M50" t="s">
        <v>163</v>
      </c>
      <c r="N50" s="2">
        <v>-9.25</v>
      </c>
      <c r="O50" s="2">
        <v>-98.62</v>
      </c>
      <c r="P50" s="2">
        <v>48.588000000000001</v>
      </c>
      <c r="Q50" s="2">
        <v>72.849999999999994</v>
      </c>
      <c r="S50" s="2" t="s">
        <v>164</v>
      </c>
      <c r="T50" s="2">
        <v>-10.17</v>
      </c>
      <c r="U50" s="2">
        <v>-105.77</v>
      </c>
      <c r="V50" s="2">
        <v>42.356999999999999</v>
      </c>
      <c r="W50" s="2">
        <v>90.93</v>
      </c>
      <c r="CQ50" s="36" t="s">
        <v>967</v>
      </c>
      <c r="CR50" s="36" t="s">
        <v>968</v>
      </c>
      <c r="CS50" s="37">
        <v>56.864899999999999</v>
      </c>
      <c r="CT50" s="37">
        <v>-112.71467</v>
      </c>
      <c r="CU50" s="37">
        <v>-16.23749388011808</v>
      </c>
      <c r="CV50" s="38">
        <v>-132.1764364519569</v>
      </c>
    </row>
    <row r="51" spans="1:100">
      <c r="A51" t="s">
        <v>165</v>
      </c>
      <c r="B51" t="s">
        <v>658</v>
      </c>
      <c r="D51" s="21">
        <v>55.661999999999999</v>
      </c>
      <c r="E51" s="21">
        <v>-110.56699999999999</v>
      </c>
      <c r="F51">
        <v>2.71</v>
      </c>
      <c r="G51">
        <v>569</v>
      </c>
      <c r="H51" s="2">
        <v>-11.13</v>
      </c>
      <c r="I51" s="2">
        <v>-104.88</v>
      </c>
      <c r="J51" s="2">
        <v>32.881034087872003</v>
      </c>
      <c r="K51" s="2">
        <v>60.85116</v>
      </c>
      <c r="M51" t="s">
        <v>166</v>
      </c>
      <c r="N51" s="2">
        <v>-12.22</v>
      </c>
      <c r="O51" s="2">
        <v>-112.9</v>
      </c>
      <c r="P51" s="2">
        <v>25.718</v>
      </c>
      <c r="Q51" s="2">
        <v>84.19</v>
      </c>
      <c r="S51" s="2" t="s">
        <v>167</v>
      </c>
      <c r="T51" s="2">
        <v>-11.56</v>
      </c>
      <c r="U51" s="2">
        <v>-111.42</v>
      </c>
      <c r="V51" s="2">
        <v>31.338000000000001</v>
      </c>
      <c r="W51" s="2">
        <v>64.98</v>
      </c>
    </row>
    <row r="52" spans="1:100">
      <c r="A52" t="s">
        <v>168</v>
      </c>
      <c r="B52" t="s">
        <v>658</v>
      </c>
      <c r="D52" s="21">
        <v>55.845999999999997</v>
      </c>
      <c r="E52" s="21">
        <v>-111.20699999999999</v>
      </c>
      <c r="F52">
        <v>0.22</v>
      </c>
      <c r="G52">
        <v>614</v>
      </c>
      <c r="H52" s="2">
        <v>-8.9499999999999993</v>
      </c>
      <c r="I52" s="2">
        <v>-97.05</v>
      </c>
      <c r="J52" s="2">
        <v>52.582025460474</v>
      </c>
      <c r="K52" s="2">
        <v>124.2984</v>
      </c>
      <c r="M52" t="s">
        <v>169</v>
      </c>
      <c r="N52" s="2">
        <v>-10.25</v>
      </c>
      <c r="O52" s="2">
        <v>-103.35</v>
      </c>
      <c r="P52" s="2">
        <v>40.063000000000002</v>
      </c>
      <c r="Q52" s="2">
        <v>193.93</v>
      </c>
      <c r="S52" s="2" t="s">
        <v>170</v>
      </c>
      <c r="T52" s="2">
        <v>-9.16</v>
      </c>
      <c r="U52" s="2">
        <v>-102.42</v>
      </c>
      <c r="V52" s="2">
        <v>53.972999999999999</v>
      </c>
      <c r="W52" s="2">
        <v>118.55</v>
      </c>
    </row>
    <row r="53" spans="1:100">
      <c r="A53" t="s">
        <v>171</v>
      </c>
      <c r="B53" t="s">
        <v>658</v>
      </c>
      <c r="D53" s="21">
        <v>55.917999999999999</v>
      </c>
      <c r="E53" s="21">
        <v>-111.039</v>
      </c>
      <c r="F53">
        <v>0.41</v>
      </c>
      <c r="G53">
        <v>598</v>
      </c>
      <c r="H53" s="2">
        <v>-10.86</v>
      </c>
      <c r="I53" s="2">
        <v>-104.64</v>
      </c>
      <c r="J53" s="2">
        <v>35.06457522318</v>
      </c>
      <c r="K53" s="2">
        <v>107.7501</v>
      </c>
      <c r="M53" t="s">
        <v>172</v>
      </c>
      <c r="N53" s="2">
        <v>-11.14</v>
      </c>
      <c r="O53" s="2">
        <v>-107.45</v>
      </c>
      <c r="P53" s="2">
        <v>32.997</v>
      </c>
      <c r="Q53" s="2">
        <v>117.3</v>
      </c>
      <c r="S53" s="2" t="s">
        <v>173</v>
      </c>
      <c r="T53" s="2">
        <v>-10.99</v>
      </c>
      <c r="U53" s="2">
        <v>-110.29</v>
      </c>
      <c r="V53" s="2">
        <v>36.048000000000002</v>
      </c>
      <c r="W53" s="2">
        <v>103.59</v>
      </c>
    </row>
    <row r="54" spans="1:100">
      <c r="A54" t="s">
        <v>174</v>
      </c>
      <c r="B54" t="s">
        <v>658</v>
      </c>
      <c r="D54" s="21">
        <v>56.043370000000003</v>
      </c>
      <c r="E54" s="21">
        <v>-111.0536</v>
      </c>
      <c r="F54">
        <v>0.01</v>
      </c>
      <c r="G54">
        <v>675</v>
      </c>
      <c r="H54" s="2">
        <v>-13.39</v>
      </c>
      <c r="I54" s="2">
        <v>-121.75</v>
      </c>
      <c r="J54" s="2">
        <v>19.184211688297001</v>
      </c>
      <c r="K54" s="2">
        <v>75.393180000000001</v>
      </c>
      <c r="M54" t="s">
        <v>175</v>
      </c>
      <c r="N54" s="2">
        <v>-13.45</v>
      </c>
      <c r="O54" s="2">
        <v>-122.39</v>
      </c>
      <c r="P54" s="2">
        <v>19.117000000000001</v>
      </c>
      <c r="Q54" s="2">
        <v>75.709999999999994</v>
      </c>
      <c r="S54" s="2" t="s">
        <v>176</v>
      </c>
      <c r="T54" s="2">
        <v>-13.03</v>
      </c>
      <c r="U54" s="2">
        <v>-123.24</v>
      </c>
      <c r="V54" s="2">
        <v>22.393000000000001</v>
      </c>
      <c r="W54" s="2">
        <v>62.53</v>
      </c>
    </row>
    <row r="55" spans="1:100">
      <c r="A55" t="s">
        <v>177</v>
      </c>
      <c r="B55" t="s">
        <v>658</v>
      </c>
      <c r="D55" s="21">
        <v>56.071669999999997</v>
      </c>
      <c r="E55" s="21">
        <v>-111.244</v>
      </c>
      <c r="F55">
        <v>0.04</v>
      </c>
      <c r="G55">
        <v>709</v>
      </c>
      <c r="H55" s="2">
        <v>-16.03</v>
      </c>
      <c r="I55" s="2">
        <v>-128.30000000000001</v>
      </c>
      <c r="J55" s="2">
        <v>7.7637556321680004</v>
      </c>
      <c r="K55" s="2">
        <v>11.8919</v>
      </c>
      <c r="M55" t="s">
        <v>178</v>
      </c>
      <c r="N55" s="2">
        <v>-16.52</v>
      </c>
      <c r="O55" s="2">
        <v>-130.55000000000001</v>
      </c>
      <c r="P55" s="2">
        <v>6.14</v>
      </c>
      <c r="Q55" s="2">
        <v>15.26</v>
      </c>
      <c r="S55" s="2" t="s">
        <v>179</v>
      </c>
      <c r="T55" s="2">
        <v>-16.350000000000001</v>
      </c>
      <c r="U55" s="2">
        <v>-133.06</v>
      </c>
      <c r="V55" s="2">
        <v>6.9930000000000003</v>
      </c>
      <c r="W55" s="2">
        <v>13.29</v>
      </c>
    </row>
    <row r="56" spans="1:100">
      <c r="A56" t="s">
        <v>180</v>
      </c>
      <c r="B56" t="s">
        <v>658</v>
      </c>
      <c r="D56" s="21">
        <v>56.148000000000003</v>
      </c>
      <c r="E56" s="21">
        <v>-111.148</v>
      </c>
      <c r="F56">
        <v>0.76</v>
      </c>
      <c r="G56">
        <v>732</v>
      </c>
      <c r="H56" s="2">
        <v>-11.47</v>
      </c>
      <c r="I56" s="2">
        <v>-109.37</v>
      </c>
      <c r="J56" s="2">
        <v>30.830148532995999</v>
      </c>
      <c r="K56" s="2">
        <v>107.0432</v>
      </c>
      <c r="M56" t="s">
        <v>181</v>
      </c>
      <c r="N56" s="2">
        <v>-12.56</v>
      </c>
      <c r="O56" s="2">
        <v>-112.34</v>
      </c>
      <c r="P56" s="2">
        <v>24.373999999999999</v>
      </c>
      <c r="Q56" s="2">
        <v>145.22</v>
      </c>
      <c r="S56" s="2" t="s">
        <v>182</v>
      </c>
      <c r="T56" s="2">
        <v>-12.44</v>
      </c>
      <c r="U56" s="2">
        <v>-111.52</v>
      </c>
      <c r="V56" s="2">
        <v>26.395</v>
      </c>
      <c r="W56" s="2">
        <v>131.27000000000001</v>
      </c>
    </row>
    <row r="57" spans="1:100">
      <c r="A57" t="s">
        <v>183</v>
      </c>
      <c r="B57" t="s">
        <v>658</v>
      </c>
      <c r="D57" s="21">
        <v>56.177999999999997</v>
      </c>
      <c r="E57" s="21">
        <v>-111.102</v>
      </c>
      <c r="F57">
        <v>1.36</v>
      </c>
      <c r="G57">
        <v>714</v>
      </c>
      <c r="H57" s="2">
        <v>-13.11</v>
      </c>
      <c r="I57" s="2">
        <v>-116.09</v>
      </c>
      <c r="J57" s="2">
        <v>20.937723817774</v>
      </c>
      <c r="K57" s="2">
        <v>115.0818</v>
      </c>
      <c r="M57" t="s">
        <v>184</v>
      </c>
      <c r="N57" s="2">
        <v>-13.46</v>
      </c>
      <c r="O57" s="2">
        <v>-118.67</v>
      </c>
      <c r="P57" s="2">
        <v>19.443000000000001</v>
      </c>
      <c r="Q57" s="2">
        <v>125.84</v>
      </c>
      <c r="S57" s="2" t="s">
        <v>185</v>
      </c>
      <c r="T57" s="2">
        <v>-13.47</v>
      </c>
      <c r="U57" s="2">
        <v>-118.22</v>
      </c>
      <c r="V57" s="2">
        <v>20.242000000000001</v>
      </c>
      <c r="W57" s="2">
        <v>119.89</v>
      </c>
    </row>
    <row r="58" spans="1:100">
      <c r="A58" t="s">
        <v>186</v>
      </c>
      <c r="B58" t="s">
        <v>658</v>
      </c>
      <c r="C58" t="s">
        <v>188</v>
      </c>
      <c r="D58" s="21">
        <v>56.303130000000003</v>
      </c>
      <c r="E58" s="21">
        <v>-110.9336</v>
      </c>
      <c r="F58">
        <v>0.24</v>
      </c>
      <c r="G58">
        <v>467</v>
      </c>
      <c r="H58" s="2">
        <v>-12.75</v>
      </c>
      <c r="I58" s="2">
        <v>-116.76</v>
      </c>
      <c r="J58" s="2">
        <v>22.998884857511001</v>
      </c>
      <c r="K58" s="2">
        <v>59.315420000000003</v>
      </c>
      <c r="M58" t="s">
        <v>187</v>
      </c>
      <c r="N58" s="2">
        <v>-13.77</v>
      </c>
      <c r="O58" s="2">
        <v>-121.52</v>
      </c>
      <c r="P58" s="2">
        <v>17.268000000000001</v>
      </c>
      <c r="Q58" s="2">
        <v>83.75</v>
      </c>
      <c r="S58" s="2" t="s">
        <v>189</v>
      </c>
      <c r="T58" s="2">
        <v>-14.25</v>
      </c>
      <c r="U58" s="2">
        <v>-125.02</v>
      </c>
      <c r="V58" s="2">
        <v>15.611000000000001</v>
      </c>
      <c r="W58" s="2">
        <v>94.17</v>
      </c>
    </row>
    <row r="59" spans="1:100">
      <c r="A59" t="s">
        <v>190</v>
      </c>
      <c r="B59" t="s">
        <v>658</v>
      </c>
      <c r="D59" s="21">
        <v>56.387999999999998</v>
      </c>
      <c r="E59" s="21">
        <v>-111.062</v>
      </c>
      <c r="F59">
        <v>0.28999999999999998</v>
      </c>
      <c r="G59">
        <v>477</v>
      </c>
      <c r="H59" s="2">
        <v>-8.31</v>
      </c>
      <c r="I59" s="2">
        <v>-97.5</v>
      </c>
      <c r="J59" s="2">
        <v>62.129604277379997</v>
      </c>
      <c r="K59" s="2">
        <v>148.07380000000001</v>
      </c>
      <c r="M59" t="s">
        <v>191</v>
      </c>
      <c r="N59" s="2">
        <v>-9.09</v>
      </c>
      <c r="O59" s="2">
        <v>-98.58</v>
      </c>
      <c r="P59" s="2">
        <v>51.363</v>
      </c>
      <c r="Q59" s="2">
        <v>213.51</v>
      </c>
      <c r="S59" s="2" t="s">
        <v>192</v>
      </c>
      <c r="T59" s="2">
        <v>-9.23</v>
      </c>
      <c r="U59" s="2">
        <v>-101.22</v>
      </c>
      <c r="V59" s="2">
        <v>53.045000000000002</v>
      </c>
      <c r="W59" s="2">
        <v>201.53</v>
      </c>
    </row>
    <row r="60" spans="1:100">
      <c r="A60" t="s">
        <v>193</v>
      </c>
      <c r="B60" t="s">
        <v>658</v>
      </c>
      <c r="C60" t="s">
        <v>195</v>
      </c>
      <c r="D60" s="21">
        <v>56.41</v>
      </c>
      <c r="E60" s="21">
        <v>-110.973</v>
      </c>
      <c r="F60">
        <v>0.37</v>
      </c>
      <c r="G60">
        <v>477</v>
      </c>
      <c r="H60" s="2">
        <v>-12.52</v>
      </c>
      <c r="I60" s="2">
        <v>-115.51</v>
      </c>
      <c r="J60" s="2">
        <v>24.430852774971001</v>
      </c>
      <c r="K60" s="2">
        <v>135.18979999999999</v>
      </c>
      <c r="M60" t="s">
        <v>194</v>
      </c>
      <c r="N60" s="2">
        <v>-12.35</v>
      </c>
      <c r="O60" s="2">
        <v>-115.46</v>
      </c>
      <c r="P60" s="2">
        <v>25.047999999999998</v>
      </c>
      <c r="Q60" s="2">
        <v>130.99</v>
      </c>
      <c r="S60" s="2" t="s">
        <v>196</v>
      </c>
      <c r="T60" s="2">
        <v>-12.8</v>
      </c>
      <c r="U60" s="2">
        <v>-118.44</v>
      </c>
      <c r="V60" s="2">
        <v>23.468</v>
      </c>
      <c r="W60" s="2">
        <v>142.18</v>
      </c>
    </row>
    <row r="61" spans="1:100">
      <c r="A61" t="s">
        <v>197</v>
      </c>
      <c r="B61" t="s">
        <v>658</v>
      </c>
      <c r="D61" s="21">
        <v>56.445430000000002</v>
      </c>
      <c r="E61" s="21">
        <v>-110.99299999999999</v>
      </c>
      <c r="F61">
        <v>0.15</v>
      </c>
      <c r="G61">
        <v>491</v>
      </c>
      <c r="H61" s="2">
        <v>-11.44</v>
      </c>
      <c r="I61" s="2">
        <v>-111.11</v>
      </c>
      <c r="J61" s="2">
        <v>31.546570020316999</v>
      </c>
      <c r="K61" s="2">
        <v>55.127189999999999</v>
      </c>
      <c r="M61" t="s">
        <v>198</v>
      </c>
      <c r="N61" s="2">
        <v>-12.19</v>
      </c>
      <c r="O61" s="2">
        <v>-113.59</v>
      </c>
      <c r="P61" s="2">
        <v>26.114999999999998</v>
      </c>
      <c r="Q61" s="2">
        <v>70.77</v>
      </c>
      <c r="S61" s="2" t="s">
        <v>199</v>
      </c>
      <c r="T61" s="2">
        <v>-13.42</v>
      </c>
      <c r="U61" s="2">
        <v>-119.74</v>
      </c>
      <c r="V61" s="2">
        <v>20</v>
      </c>
      <c r="W61" s="2">
        <v>98.54</v>
      </c>
    </row>
    <row r="62" spans="1:100">
      <c r="A62" t="s">
        <v>200</v>
      </c>
      <c r="B62" t="s">
        <v>658</v>
      </c>
      <c r="D62" s="21">
        <v>56.479059999999997</v>
      </c>
      <c r="E62" s="21">
        <v>-111.0408</v>
      </c>
      <c r="F62">
        <v>0.22</v>
      </c>
      <c r="G62">
        <v>491</v>
      </c>
      <c r="H62" s="2">
        <v>-11.66</v>
      </c>
      <c r="I62" s="2">
        <v>-111.85</v>
      </c>
      <c r="J62" s="2">
        <v>30.076433388784999</v>
      </c>
      <c r="K62" s="2">
        <v>150.495</v>
      </c>
      <c r="M62" t="s">
        <v>201</v>
      </c>
      <c r="N62" s="2">
        <v>-12.96</v>
      </c>
      <c r="O62" s="2">
        <v>-116.62</v>
      </c>
      <c r="P62" s="2">
        <v>21.63</v>
      </c>
      <c r="Q62" s="2">
        <v>229.32</v>
      </c>
      <c r="S62" s="2" t="s">
        <v>202</v>
      </c>
      <c r="T62" s="2">
        <v>-13.52</v>
      </c>
      <c r="U62" s="2">
        <v>-119.64</v>
      </c>
      <c r="V62" s="2">
        <v>19.465</v>
      </c>
      <c r="W62" s="2">
        <v>260.54000000000002</v>
      </c>
    </row>
    <row r="63" spans="1:100">
      <c r="A63" t="s">
        <v>203</v>
      </c>
      <c r="B63" t="s">
        <v>658</v>
      </c>
      <c r="D63" s="21">
        <v>57.147100000000002</v>
      </c>
      <c r="E63" s="21">
        <v>-110.86199999999999</v>
      </c>
      <c r="F63">
        <v>0.11</v>
      </c>
      <c r="G63">
        <v>593</v>
      </c>
      <c r="H63" s="2">
        <v>-16.13</v>
      </c>
      <c r="I63" s="2">
        <v>-128.57</v>
      </c>
      <c r="J63" s="2">
        <v>7.8125660139940001</v>
      </c>
      <c r="K63" s="2">
        <v>105.5809</v>
      </c>
      <c r="M63" t="s">
        <v>204</v>
      </c>
      <c r="N63" s="2">
        <v>-16.440000000000001</v>
      </c>
      <c r="O63" s="2">
        <v>-130.44999999999999</v>
      </c>
      <c r="P63" s="2">
        <v>6.6689999999999996</v>
      </c>
      <c r="Q63" s="2">
        <v>128.03</v>
      </c>
      <c r="S63" s="2" t="s">
        <v>205</v>
      </c>
      <c r="T63" s="2">
        <v>-15.9</v>
      </c>
      <c r="U63" s="2">
        <v>-129.97</v>
      </c>
      <c r="V63" s="2">
        <v>9.0259999999999998</v>
      </c>
      <c r="W63" s="2">
        <v>92.48</v>
      </c>
    </row>
    <row r="64" spans="1:100">
      <c r="A64" t="s">
        <v>206</v>
      </c>
      <c r="B64" t="s">
        <v>658</v>
      </c>
      <c r="C64" t="s">
        <v>208</v>
      </c>
      <c r="D64" s="21">
        <v>56.215600000000002</v>
      </c>
      <c r="E64" s="21">
        <v>-111.2052</v>
      </c>
      <c r="F64">
        <v>2.13</v>
      </c>
      <c r="G64">
        <v>722</v>
      </c>
      <c r="H64" s="2">
        <v>-10.33</v>
      </c>
      <c r="I64" s="2">
        <v>-102.52</v>
      </c>
      <c r="J64" s="2">
        <v>39.814183731819</v>
      </c>
      <c r="K64" s="2">
        <v>249.52109999999999</v>
      </c>
      <c r="M64" t="s">
        <v>207</v>
      </c>
      <c r="N64" s="2">
        <v>-11.4</v>
      </c>
      <c r="O64" s="2">
        <v>-105.49</v>
      </c>
      <c r="P64" s="2">
        <v>32.143999999999998</v>
      </c>
      <c r="Q64" s="2">
        <v>339.88</v>
      </c>
      <c r="S64" s="2" t="s">
        <v>209</v>
      </c>
      <c r="T64" s="2">
        <v>-10.38</v>
      </c>
      <c r="U64" s="2">
        <v>-102.41</v>
      </c>
      <c r="V64" s="2">
        <v>42.845999999999997</v>
      </c>
      <c r="W64" s="2">
        <v>222.91</v>
      </c>
    </row>
    <row r="65" spans="1:23">
      <c r="A65" t="s">
        <v>210</v>
      </c>
      <c r="B65" t="s">
        <v>658</v>
      </c>
      <c r="D65" s="21">
        <v>56.167749999999998</v>
      </c>
      <c r="E65" s="21">
        <v>-111.54430000000001</v>
      </c>
      <c r="F65">
        <v>1.05</v>
      </c>
      <c r="G65">
        <v>721</v>
      </c>
      <c r="H65" s="2">
        <v>-9.9499999999999993</v>
      </c>
      <c r="I65" s="2">
        <v>-101.43</v>
      </c>
      <c r="J65" s="2">
        <v>43.325260255884999</v>
      </c>
      <c r="K65" s="2">
        <v>304.56029999999998</v>
      </c>
      <c r="M65" t="s">
        <v>211</v>
      </c>
      <c r="N65" s="2">
        <v>-10.74</v>
      </c>
      <c r="O65" s="2">
        <v>-104.01</v>
      </c>
      <c r="P65" s="2">
        <v>37.411000000000001</v>
      </c>
      <c r="Q65" s="2">
        <v>381.41</v>
      </c>
      <c r="S65" s="2" t="s">
        <v>212</v>
      </c>
      <c r="T65" s="2">
        <v>-10.66</v>
      </c>
      <c r="U65" s="2">
        <v>-104.7</v>
      </c>
      <c r="V65" s="2">
        <v>40.344999999999999</v>
      </c>
      <c r="W65" s="2">
        <v>340.47</v>
      </c>
    </row>
    <row r="66" spans="1:23">
      <c r="A66" t="s">
        <v>213</v>
      </c>
      <c r="B66" t="s">
        <v>658</v>
      </c>
      <c r="C66" t="s">
        <v>215</v>
      </c>
      <c r="D66" s="21">
        <v>56.330869999999997</v>
      </c>
      <c r="E66" s="21">
        <v>-111.0151</v>
      </c>
      <c r="F66">
        <v>0.64</v>
      </c>
      <c r="G66">
        <v>478</v>
      </c>
      <c r="H66" s="2">
        <v>-14.06</v>
      </c>
      <c r="I66" s="2">
        <v>-122.01</v>
      </c>
      <c r="J66" s="2">
        <v>16.157796928621998</v>
      </c>
      <c r="K66" s="2">
        <v>54.963050000000003</v>
      </c>
      <c r="M66" t="s">
        <v>214</v>
      </c>
      <c r="N66" s="2">
        <v>-14.69</v>
      </c>
      <c r="O66" s="2">
        <v>-124.88</v>
      </c>
      <c r="P66" s="2">
        <v>13.099</v>
      </c>
      <c r="Q66" s="2">
        <v>69.83</v>
      </c>
      <c r="S66" s="2" t="s">
        <v>216</v>
      </c>
      <c r="T66" s="2">
        <v>-14.45</v>
      </c>
      <c r="U66" s="2">
        <v>-124.01</v>
      </c>
      <c r="V66" s="2">
        <v>14.702999999999999</v>
      </c>
      <c r="W66" s="2">
        <v>61.26</v>
      </c>
    </row>
    <row r="67" spans="1:23">
      <c r="A67" t="s">
        <v>217</v>
      </c>
      <c r="B67" t="s">
        <v>658</v>
      </c>
      <c r="C67" t="s">
        <v>219</v>
      </c>
      <c r="D67" s="21">
        <v>56.4193</v>
      </c>
      <c r="E67" s="21">
        <v>-110.8635</v>
      </c>
      <c r="F67">
        <v>0.61</v>
      </c>
      <c r="G67">
        <v>424</v>
      </c>
      <c r="H67" s="2">
        <v>-12.89</v>
      </c>
      <c r="I67" s="2">
        <v>-118.26</v>
      </c>
      <c r="J67" s="2">
        <v>22.299142058188</v>
      </c>
      <c r="K67" s="2">
        <v>51.039169999999999</v>
      </c>
      <c r="M67" t="s">
        <v>218</v>
      </c>
      <c r="N67" s="2">
        <v>-13.04</v>
      </c>
      <c r="O67" s="2">
        <v>-118.69</v>
      </c>
      <c r="P67" s="2">
        <v>20.94</v>
      </c>
      <c r="Q67" s="2">
        <v>55.12</v>
      </c>
      <c r="S67" s="2" t="s">
        <v>220</v>
      </c>
      <c r="T67" s="2">
        <v>-13.58</v>
      </c>
      <c r="U67" s="2">
        <v>-121.61</v>
      </c>
      <c r="V67" s="2">
        <v>18.954999999999998</v>
      </c>
      <c r="W67" s="2">
        <v>62.14</v>
      </c>
    </row>
    <row r="68" spans="1:23">
      <c r="A68" t="s">
        <v>221</v>
      </c>
      <c r="B68" t="s">
        <v>658</v>
      </c>
      <c r="C68" t="s">
        <v>223</v>
      </c>
      <c r="D68" s="21">
        <v>56.38617</v>
      </c>
      <c r="E68" s="21">
        <v>-110.3837</v>
      </c>
      <c r="F68">
        <v>17.48</v>
      </c>
      <c r="G68">
        <v>458</v>
      </c>
      <c r="H68" s="2">
        <v>-9.11</v>
      </c>
      <c r="I68" s="2">
        <v>-96.51</v>
      </c>
      <c r="J68" s="2">
        <v>52.306829303442001</v>
      </c>
      <c r="K68" s="2">
        <v>165.02670000000001</v>
      </c>
      <c r="M68" t="s">
        <v>222</v>
      </c>
      <c r="N68" s="2">
        <v>-13.17</v>
      </c>
      <c r="O68" s="2">
        <v>-114.79</v>
      </c>
      <c r="P68" s="2">
        <v>20.385000000000002</v>
      </c>
      <c r="Q68" s="2">
        <v>639.61</v>
      </c>
      <c r="S68" s="2" t="s">
        <v>224</v>
      </c>
      <c r="T68" s="2">
        <v>-10.79</v>
      </c>
      <c r="U68" s="2">
        <v>-104.88</v>
      </c>
      <c r="V68" s="2">
        <v>37.585000000000001</v>
      </c>
      <c r="W68" s="2">
        <v>283.88</v>
      </c>
    </row>
    <row r="69" spans="1:23">
      <c r="A69" t="s">
        <v>225</v>
      </c>
      <c r="B69" t="s">
        <v>658</v>
      </c>
      <c r="C69" t="s">
        <v>227</v>
      </c>
      <c r="D69" s="21">
        <v>56.484000000000002</v>
      </c>
      <c r="E69" s="21">
        <v>-110.407</v>
      </c>
      <c r="F69">
        <v>117.84</v>
      </c>
      <c r="G69">
        <v>450</v>
      </c>
      <c r="H69" s="2">
        <v>-9.5</v>
      </c>
      <c r="I69" s="2">
        <v>-96.16</v>
      </c>
      <c r="J69" s="2">
        <v>48.378391232028001</v>
      </c>
      <c r="K69" s="2">
        <v>155.23089999999999</v>
      </c>
      <c r="M69" t="s">
        <v>226</v>
      </c>
      <c r="N69" s="2">
        <v>-9.9</v>
      </c>
      <c r="O69" s="2">
        <v>-97.73</v>
      </c>
      <c r="P69" s="2">
        <v>43.204000000000001</v>
      </c>
      <c r="Q69" s="2">
        <v>187.52</v>
      </c>
      <c r="S69" s="2" t="s">
        <v>228</v>
      </c>
      <c r="T69" s="2">
        <v>-12.36</v>
      </c>
      <c r="U69" s="2">
        <v>-111.45</v>
      </c>
      <c r="V69" s="2">
        <v>26.204999999999998</v>
      </c>
      <c r="W69" s="2">
        <v>382.29</v>
      </c>
    </row>
    <row r="70" spans="1:23">
      <c r="A70" t="s">
        <v>229</v>
      </c>
      <c r="B70" t="s">
        <v>658</v>
      </c>
      <c r="D70" s="21">
        <v>56.640599999999999</v>
      </c>
      <c r="E70" s="21">
        <v>-110.2026</v>
      </c>
      <c r="F70">
        <v>4.34</v>
      </c>
      <c r="G70">
        <v>484</v>
      </c>
      <c r="H70" s="2">
        <v>-9.43</v>
      </c>
      <c r="I70" s="2">
        <v>-98.39</v>
      </c>
      <c r="J70" s="2">
        <v>49.427301697356</v>
      </c>
      <c r="K70" s="2">
        <v>198.66540000000001</v>
      </c>
      <c r="M70" t="s">
        <v>230</v>
      </c>
      <c r="N70" s="2">
        <v>-9.33</v>
      </c>
      <c r="O70" s="2">
        <v>-101.08</v>
      </c>
      <c r="P70" s="2">
        <v>49.357999999999997</v>
      </c>
      <c r="Q70" s="2">
        <v>199.4</v>
      </c>
      <c r="S70" s="2" t="s">
        <v>231</v>
      </c>
      <c r="T70" s="2">
        <v>-10.49</v>
      </c>
      <c r="U70" s="2">
        <v>-103.01</v>
      </c>
      <c r="V70" s="2">
        <v>40.722999999999999</v>
      </c>
      <c r="W70" s="2">
        <v>273.3</v>
      </c>
    </row>
    <row r="71" spans="1:23">
      <c r="A71" t="s">
        <v>232</v>
      </c>
      <c r="B71" t="s">
        <v>658</v>
      </c>
      <c r="D71" s="21">
        <v>56.569330000000001</v>
      </c>
      <c r="E71" s="21">
        <v>-111.2247</v>
      </c>
      <c r="F71">
        <v>0.01</v>
      </c>
      <c r="G71">
        <v>411</v>
      </c>
      <c r="H71" s="2">
        <v>-14.92</v>
      </c>
      <c r="I71" s="2">
        <v>-125.49</v>
      </c>
      <c r="J71" s="2">
        <v>12.491058004159999</v>
      </c>
      <c r="K71" s="2">
        <v>6.3765330000000002</v>
      </c>
      <c r="M71" t="s">
        <v>233</v>
      </c>
      <c r="N71" s="2">
        <v>-16</v>
      </c>
      <c r="O71" s="2">
        <v>-130.88999999999999</v>
      </c>
      <c r="P71" s="2">
        <v>7.9749999999999996</v>
      </c>
      <c r="Q71" s="2">
        <v>10.43</v>
      </c>
      <c r="S71" s="2" t="s">
        <v>234</v>
      </c>
      <c r="T71" s="2">
        <v>-16.39</v>
      </c>
      <c r="U71" s="2">
        <v>-129.32</v>
      </c>
      <c r="V71" s="2">
        <v>6.8220000000000001</v>
      </c>
      <c r="W71" s="2">
        <v>12.32</v>
      </c>
    </row>
    <row r="72" spans="1:23">
      <c r="A72" t="s">
        <v>235</v>
      </c>
      <c r="B72" t="s">
        <v>658</v>
      </c>
      <c r="D72" s="21">
        <v>56.510350000000003</v>
      </c>
      <c r="E72" s="21">
        <v>-110.971</v>
      </c>
      <c r="F72">
        <v>0.06</v>
      </c>
      <c r="G72">
        <v>438</v>
      </c>
      <c r="H72" s="2">
        <v>-16.29</v>
      </c>
      <c r="I72" s="2">
        <v>-133.27000000000001</v>
      </c>
      <c r="J72" s="2">
        <v>7.0059804016290004</v>
      </c>
      <c r="K72" s="2">
        <v>69.220780000000005</v>
      </c>
      <c r="M72" t="s">
        <v>236</v>
      </c>
      <c r="N72" s="2">
        <v>-17.21</v>
      </c>
      <c r="O72" s="2">
        <v>-133.61000000000001</v>
      </c>
      <c r="P72" s="2">
        <v>3.8109999999999999</v>
      </c>
      <c r="Q72" s="2">
        <v>131</v>
      </c>
      <c r="S72" s="2" t="s">
        <v>237</v>
      </c>
      <c r="T72" s="2">
        <v>-16.87</v>
      </c>
      <c r="U72" s="2">
        <v>-132.88</v>
      </c>
      <c r="V72" s="2">
        <v>5.085</v>
      </c>
      <c r="W72" s="2">
        <v>97.07</v>
      </c>
    </row>
    <row r="73" spans="1:23">
      <c r="A73" t="s">
        <v>238</v>
      </c>
      <c r="B73" t="s">
        <v>658</v>
      </c>
      <c r="C73" t="s">
        <v>195</v>
      </c>
      <c r="D73" s="21">
        <v>56.310989999999997</v>
      </c>
      <c r="E73" s="21">
        <v>-110.8571</v>
      </c>
      <c r="F73">
        <v>1.07</v>
      </c>
      <c r="G73">
        <v>489</v>
      </c>
      <c r="H73" s="2">
        <v>-8.31</v>
      </c>
      <c r="I73" s="2">
        <v>-96.27</v>
      </c>
      <c r="J73" s="2">
        <v>61.90525079124</v>
      </c>
      <c r="K73" s="2">
        <v>79.11515</v>
      </c>
      <c r="M73" t="s">
        <v>239</v>
      </c>
      <c r="N73" s="2">
        <v>-8.6199999999999992</v>
      </c>
      <c r="O73" s="2">
        <v>-96.49</v>
      </c>
      <c r="P73" s="2">
        <v>56.683</v>
      </c>
      <c r="Q73" s="2">
        <v>112.76</v>
      </c>
      <c r="S73" s="2" t="s">
        <v>240</v>
      </c>
      <c r="T73" s="2">
        <v>-9.15</v>
      </c>
      <c r="U73" s="2">
        <v>-101.05</v>
      </c>
      <c r="V73" s="2">
        <v>53.927</v>
      </c>
      <c r="W73" s="2">
        <v>123.83</v>
      </c>
    </row>
    <row r="74" spans="1:23">
      <c r="A74" t="s">
        <v>241</v>
      </c>
      <c r="B74" t="s">
        <v>658</v>
      </c>
      <c r="D74" s="21">
        <v>56.216230000000003</v>
      </c>
      <c r="E74" s="21">
        <v>-110.8349</v>
      </c>
      <c r="F74">
        <v>0.16</v>
      </c>
      <c r="G74">
        <v>550</v>
      </c>
      <c r="H74" s="2">
        <v>-12.27</v>
      </c>
      <c r="I74" s="2">
        <v>-114.77</v>
      </c>
      <c r="J74" s="2">
        <v>25.838581910791</v>
      </c>
      <c r="K74" s="2">
        <v>62.7134</v>
      </c>
      <c r="M74" t="s">
        <v>242</v>
      </c>
      <c r="N74" s="2">
        <v>-12.36</v>
      </c>
      <c r="O74" s="2">
        <v>-115.8</v>
      </c>
      <c r="P74" s="2">
        <v>25.134</v>
      </c>
      <c r="Q74" s="2">
        <v>64.959999999999994</v>
      </c>
      <c r="S74" s="2" t="s">
        <v>243</v>
      </c>
      <c r="T74" s="2">
        <v>-13.44</v>
      </c>
      <c r="U74" s="2">
        <v>-120.48</v>
      </c>
      <c r="V74" s="2">
        <v>19.962</v>
      </c>
      <c r="W74" s="2">
        <v>86.34</v>
      </c>
    </row>
    <row r="75" spans="1:23">
      <c r="A75" t="s">
        <v>244</v>
      </c>
      <c r="B75" t="s">
        <v>658</v>
      </c>
      <c r="D75" s="21">
        <v>56.225749999999998</v>
      </c>
      <c r="E75" s="21">
        <v>-110.9254</v>
      </c>
      <c r="F75">
        <v>0.1</v>
      </c>
      <c r="G75">
        <v>538</v>
      </c>
      <c r="H75" s="2">
        <v>-10.9</v>
      </c>
      <c r="I75" s="2">
        <v>-109.76</v>
      </c>
      <c r="J75" s="2">
        <v>35.329155395633997</v>
      </c>
      <c r="K75" s="2">
        <v>44.512090000000001</v>
      </c>
      <c r="M75" t="s">
        <v>245</v>
      </c>
      <c r="N75" s="2">
        <v>-12.61</v>
      </c>
      <c r="O75" s="2">
        <v>-113.55</v>
      </c>
      <c r="P75" s="2">
        <v>23.609000000000002</v>
      </c>
      <c r="Q75" s="2">
        <v>76.03</v>
      </c>
      <c r="S75" s="2" t="s">
        <v>246</v>
      </c>
      <c r="T75" s="2">
        <v>-12.32</v>
      </c>
      <c r="U75" s="2">
        <v>-115.25</v>
      </c>
      <c r="V75" s="2">
        <v>26.585000000000001</v>
      </c>
      <c r="W75" s="2">
        <v>65.39</v>
      </c>
    </row>
    <row r="76" spans="1:23">
      <c r="A76" t="s">
        <v>247</v>
      </c>
      <c r="B76" t="s">
        <v>658</v>
      </c>
      <c r="D76" s="21">
        <v>56.239989999999999</v>
      </c>
      <c r="E76" s="21">
        <v>-110.9542</v>
      </c>
      <c r="F76">
        <v>0.2</v>
      </c>
      <c r="G76">
        <v>530</v>
      </c>
      <c r="H76" s="2">
        <v>-14.45</v>
      </c>
      <c r="I76" s="2">
        <v>-123.66</v>
      </c>
      <c r="J76" s="2">
        <v>14.328086412542</v>
      </c>
      <c r="K76" s="2">
        <v>66.054929999999999</v>
      </c>
      <c r="M76" t="s">
        <v>248</v>
      </c>
      <c r="N76" s="2">
        <v>-15.28</v>
      </c>
      <c r="O76" s="2">
        <v>-125.66</v>
      </c>
      <c r="P76" s="2">
        <v>10.702999999999999</v>
      </c>
      <c r="Q76" s="2">
        <v>91.51</v>
      </c>
      <c r="S76" s="2" t="s">
        <v>249</v>
      </c>
      <c r="T76" s="2">
        <v>-15.15</v>
      </c>
      <c r="U76" s="2">
        <v>-127.17</v>
      </c>
      <c r="V76" s="2">
        <v>11.67</v>
      </c>
      <c r="W76" s="2">
        <v>83.18</v>
      </c>
    </row>
    <row r="77" spans="1:23">
      <c r="A77" t="s">
        <v>250</v>
      </c>
      <c r="B77" t="s">
        <v>658</v>
      </c>
      <c r="C77" t="s">
        <v>252</v>
      </c>
      <c r="D77" s="21">
        <v>56.271999999999998</v>
      </c>
      <c r="E77" s="21">
        <v>-111.137</v>
      </c>
      <c r="F77">
        <v>0.33</v>
      </c>
      <c r="G77">
        <v>706</v>
      </c>
      <c r="H77" s="2">
        <v>-13.27</v>
      </c>
      <c r="I77" s="2">
        <v>-118.53</v>
      </c>
      <c r="J77" s="2">
        <v>20.099356450329999</v>
      </c>
      <c r="K77" s="2">
        <v>251.53139999999999</v>
      </c>
      <c r="M77" t="s">
        <v>251</v>
      </c>
      <c r="N77" s="2">
        <v>-13.66</v>
      </c>
      <c r="O77" s="2">
        <v>-120.26</v>
      </c>
      <c r="P77" s="2">
        <v>18.425999999999998</v>
      </c>
      <c r="Q77" s="2">
        <v>279.05</v>
      </c>
      <c r="S77" s="2" t="s">
        <v>253</v>
      </c>
      <c r="T77" s="2">
        <v>-13.6</v>
      </c>
      <c r="U77" s="2">
        <v>-122.14</v>
      </c>
      <c r="V77" s="2">
        <v>19.587</v>
      </c>
      <c r="W77" s="2">
        <v>259.45999999999998</v>
      </c>
    </row>
    <row r="78" spans="1:23">
      <c r="A78" t="s">
        <v>254</v>
      </c>
      <c r="B78" t="s">
        <v>658</v>
      </c>
      <c r="C78" t="s">
        <v>256</v>
      </c>
      <c r="D78" s="21">
        <v>56.300159999999998</v>
      </c>
      <c r="E78" s="21">
        <v>-111.1825</v>
      </c>
      <c r="F78">
        <v>0.72</v>
      </c>
      <c r="G78">
        <v>705</v>
      </c>
      <c r="H78" s="2">
        <v>-13.5</v>
      </c>
      <c r="I78" s="2">
        <v>-114.11</v>
      </c>
      <c r="J78" s="2">
        <v>18.815768151216002</v>
      </c>
      <c r="K78" s="2">
        <v>20.978809999999999</v>
      </c>
      <c r="M78" t="s">
        <v>255</v>
      </c>
      <c r="N78" s="2">
        <v>-13.89</v>
      </c>
      <c r="O78" s="2">
        <v>-119.35</v>
      </c>
      <c r="P78" s="2">
        <v>17.126999999999999</v>
      </c>
      <c r="Q78" s="2">
        <v>23.44</v>
      </c>
      <c r="S78" s="2" t="s">
        <v>257</v>
      </c>
      <c r="T78" s="2">
        <v>-14.09</v>
      </c>
      <c r="U78" s="2">
        <v>-123.54</v>
      </c>
      <c r="V78" s="2">
        <v>16.876999999999999</v>
      </c>
      <c r="W78" s="2">
        <v>23.85</v>
      </c>
    </row>
    <row r="79" spans="1:23">
      <c r="A79" t="s">
        <v>258</v>
      </c>
      <c r="B79" t="s">
        <v>658</v>
      </c>
      <c r="C79" t="s">
        <v>260</v>
      </c>
      <c r="D79" s="21">
        <v>56.167000000000002</v>
      </c>
      <c r="E79" s="21">
        <v>-111.476</v>
      </c>
      <c r="F79">
        <v>0.49</v>
      </c>
      <c r="G79">
        <v>714</v>
      </c>
      <c r="H79" s="2">
        <v>-11.97</v>
      </c>
      <c r="I79" s="2">
        <v>-110.77</v>
      </c>
      <c r="J79" s="2">
        <v>27.540572684958001</v>
      </c>
      <c r="K79" s="2">
        <v>265.01350000000002</v>
      </c>
      <c r="M79" t="s">
        <v>259</v>
      </c>
      <c r="N79" s="2">
        <v>-12.86</v>
      </c>
      <c r="O79" s="2">
        <v>-113.28</v>
      </c>
      <c r="P79" s="2">
        <v>22.573</v>
      </c>
      <c r="Q79" s="2">
        <v>341.24</v>
      </c>
      <c r="S79" s="2" t="s">
        <v>261</v>
      </c>
      <c r="T79" s="2">
        <v>-12.11</v>
      </c>
      <c r="U79" s="2">
        <v>-112.78</v>
      </c>
      <c r="V79" s="2">
        <v>28.561</v>
      </c>
      <c r="W79" s="2">
        <v>252.64</v>
      </c>
    </row>
    <row r="80" spans="1:23">
      <c r="A80" t="s">
        <v>262</v>
      </c>
      <c r="B80" t="s">
        <v>658</v>
      </c>
      <c r="D80" s="21">
        <v>56.320999999999998</v>
      </c>
      <c r="E80" s="21">
        <v>-111.431</v>
      </c>
      <c r="F80">
        <v>0.13</v>
      </c>
      <c r="G80">
        <v>638</v>
      </c>
      <c r="H80" s="2">
        <v>-14.93</v>
      </c>
      <c r="I80" s="2">
        <v>-125.59</v>
      </c>
      <c r="J80" s="2">
        <v>12.175843019634</v>
      </c>
      <c r="K80" s="2">
        <v>143.93539999999999</v>
      </c>
      <c r="M80" t="s">
        <v>263</v>
      </c>
      <c r="N80" s="2">
        <v>-16.059999999999999</v>
      </c>
      <c r="O80" s="2">
        <v>-129</v>
      </c>
      <c r="P80" s="2">
        <v>7.7779999999999996</v>
      </c>
      <c r="Q80" s="2">
        <v>234.75</v>
      </c>
      <c r="S80" s="2" t="s">
        <v>264</v>
      </c>
      <c r="T80" s="2">
        <v>-16.04</v>
      </c>
      <c r="U80" s="2">
        <v>-132.16</v>
      </c>
      <c r="V80" s="2">
        <v>8.1620000000000008</v>
      </c>
      <c r="W80" s="2">
        <v>222.93</v>
      </c>
    </row>
    <row r="81" spans="1:23">
      <c r="A81" t="s">
        <v>265</v>
      </c>
      <c r="B81" t="s">
        <v>658</v>
      </c>
      <c r="D81" s="21">
        <v>56.418999999999997</v>
      </c>
      <c r="E81" s="21">
        <v>-111.42400000000001</v>
      </c>
      <c r="F81">
        <v>7.0000000000000007E-2</v>
      </c>
      <c r="G81">
        <v>483</v>
      </c>
      <c r="H81" s="2">
        <v>-13.9</v>
      </c>
      <c r="I81" s="2">
        <v>-126.48</v>
      </c>
      <c r="J81" s="2">
        <v>16.888996905709998</v>
      </c>
      <c r="K81" s="2">
        <v>69.561359999999993</v>
      </c>
      <c r="M81" t="s">
        <v>266</v>
      </c>
      <c r="N81" s="2">
        <v>-14.98</v>
      </c>
      <c r="O81" s="2">
        <v>-122.82</v>
      </c>
      <c r="P81" s="2">
        <v>11.805</v>
      </c>
      <c r="Q81" s="2">
        <v>145.47999999999999</v>
      </c>
      <c r="S81" s="2" t="s">
        <v>267</v>
      </c>
      <c r="T81" s="2">
        <v>-15.16</v>
      </c>
      <c r="U81" s="2">
        <v>-128.38999999999999</v>
      </c>
      <c r="V81" s="2">
        <v>11.499000000000001</v>
      </c>
      <c r="W81" s="2">
        <v>149.78</v>
      </c>
    </row>
    <row r="82" spans="1:23">
      <c r="A82" t="s">
        <v>268</v>
      </c>
      <c r="B82" t="s">
        <v>658</v>
      </c>
      <c r="D82" s="21">
        <v>56.494019999999999</v>
      </c>
      <c r="E82" s="21">
        <v>-111.4324</v>
      </c>
      <c r="F82">
        <v>0.17</v>
      </c>
      <c r="G82">
        <v>444</v>
      </c>
      <c r="H82" s="2">
        <v>-11.27</v>
      </c>
      <c r="I82" s="2">
        <v>-108.94</v>
      </c>
      <c r="J82" s="2">
        <v>32.691653163368002</v>
      </c>
      <c r="K82" s="2">
        <v>49.437530000000002</v>
      </c>
      <c r="M82" t="s">
        <v>269</v>
      </c>
      <c r="N82" s="2">
        <v>-12.44</v>
      </c>
      <c r="O82" s="2">
        <v>-111.08</v>
      </c>
      <c r="P82" s="2">
        <v>24.245999999999999</v>
      </c>
      <c r="Q82" s="2">
        <v>73.319999999999993</v>
      </c>
      <c r="S82" s="2" t="s">
        <v>270</v>
      </c>
      <c r="T82" s="2">
        <v>-12.85</v>
      </c>
      <c r="U82" s="2">
        <v>-116.94</v>
      </c>
      <c r="V82" s="2">
        <v>22.925000000000001</v>
      </c>
      <c r="W82" s="2">
        <v>78.64</v>
      </c>
    </row>
    <row r="83" spans="1:23">
      <c r="A83" t="s">
        <v>271</v>
      </c>
      <c r="B83" t="s">
        <v>658</v>
      </c>
      <c r="C83" t="s">
        <v>273</v>
      </c>
      <c r="D83" s="21">
        <v>55.800530000000002</v>
      </c>
      <c r="E83" s="21">
        <v>-112.1502</v>
      </c>
      <c r="F83">
        <v>2.82</v>
      </c>
      <c r="G83">
        <v>599</v>
      </c>
      <c r="H83" s="2">
        <v>-15.06</v>
      </c>
      <c r="I83" s="2">
        <v>-126.08</v>
      </c>
      <c r="J83" s="2">
        <v>11.627235425626999</v>
      </c>
      <c r="K83" s="2">
        <v>152.20310000000001</v>
      </c>
      <c r="M83" t="s">
        <v>272</v>
      </c>
      <c r="N83" s="2">
        <v>-15.51</v>
      </c>
      <c r="O83" s="2">
        <v>-129.13999999999999</v>
      </c>
      <c r="P83" s="2">
        <v>9.8469999999999995</v>
      </c>
      <c r="Q83" s="2">
        <v>183.17</v>
      </c>
      <c r="S83" s="2" t="s">
        <v>274</v>
      </c>
      <c r="T83" s="2">
        <v>-15.76</v>
      </c>
      <c r="U83" s="2">
        <v>-130.6</v>
      </c>
      <c r="V83" s="2">
        <v>9.23</v>
      </c>
      <c r="W83" s="2">
        <v>196.68</v>
      </c>
    </row>
    <row r="84" spans="1:23">
      <c r="A84" t="s">
        <v>275</v>
      </c>
      <c r="B84" t="s">
        <v>658</v>
      </c>
      <c r="C84" t="s">
        <v>277</v>
      </c>
      <c r="D84" s="21">
        <v>55.952210000000001</v>
      </c>
      <c r="E84" s="21">
        <v>-112.02370000000001</v>
      </c>
      <c r="F84">
        <v>0.56999999999999995</v>
      </c>
      <c r="G84">
        <v>685</v>
      </c>
      <c r="H84" s="2">
        <v>-10.37</v>
      </c>
      <c r="I84" s="2">
        <v>-104.52</v>
      </c>
      <c r="J84" s="2">
        <v>39.018920657707</v>
      </c>
      <c r="K84" s="2">
        <v>256.64210000000003</v>
      </c>
      <c r="M84" t="s">
        <v>276</v>
      </c>
      <c r="N84" s="2">
        <v>-11.09</v>
      </c>
      <c r="O84" s="2">
        <v>-107.52</v>
      </c>
      <c r="P84" s="2">
        <v>33.911999999999999</v>
      </c>
      <c r="Q84" s="2">
        <v>314.29000000000002</v>
      </c>
      <c r="S84" s="2" t="s">
        <v>278</v>
      </c>
      <c r="T84" s="2">
        <v>-11.26</v>
      </c>
      <c r="U84" s="2">
        <v>-112.11</v>
      </c>
      <c r="V84" s="2">
        <v>34.39</v>
      </c>
      <c r="W84" s="2">
        <v>308.17</v>
      </c>
    </row>
    <row r="85" spans="1:23">
      <c r="A85" t="s">
        <v>279</v>
      </c>
      <c r="B85" t="s">
        <v>658</v>
      </c>
      <c r="D85" s="21">
        <v>56.276000000000003</v>
      </c>
      <c r="E85" s="21">
        <v>-111.98</v>
      </c>
      <c r="F85">
        <v>0.75</v>
      </c>
      <c r="G85">
        <v>555</v>
      </c>
      <c r="H85" s="2">
        <v>-8.7799999999999994</v>
      </c>
      <c r="I85" s="2">
        <v>-95.58</v>
      </c>
      <c r="J85" s="2">
        <v>56.346458114809003</v>
      </c>
      <c r="K85" s="2">
        <v>158.3588</v>
      </c>
      <c r="M85" t="s">
        <v>280</v>
      </c>
      <c r="N85" s="2">
        <v>-9.7799999999999994</v>
      </c>
      <c r="O85" s="2">
        <v>-98.86</v>
      </c>
      <c r="P85" s="2">
        <v>45.301000000000002</v>
      </c>
      <c r="Q85" s="2">
        <v>234.22</v>
      </c>
      <c r="S85" s="2" t="s">
        <v>281</v>
      </c>
      <c r="T85" s="2">
        <v>-10.08</v>
      </c>
      <c r="U85" s="2">
        <v>-103.83</v>
      </c>
      <c r="V85" s="2">
        <v>45.029000000000003</v>
      </c>
      <c r="W85" s="2">
        <v>236.55</v>
      </c>
    </row>
    <row r="86" spans="1:23">
      <c r="A86" t="s">
        <v>282</v>
      </c>
      <c r="B86" t="s">
        <v>658</v>
      </c>
      <c r="D86" s="21">
        <v>56.302</v>
      </c>
      <c r="E86" s="21">
        <v>-111.867</v>
      </c>
      <c r="F86">
        <v>0.37</v>
      </c>
      <c r="G86">
        <v>557</v>
      </c>
      <c r="H86" s="2">
        <v>-10.7</v>
      </c>
      <c r="I86" s="2">
        <v>-105.48</v>
      </c>
      <c r="J86" s="2">
        <v>37.227079792761998</v>
      </c>
      <c r="K86" s="2">
        <v>98.6267</v>
      </c>
      <c r="M86" t="s">
        <v>283</v>
      </c>
      <c r="N86" s="2">
        <v>-13.47</v>
      </c>
      <c r="O86" s="2">
        <v>-117.36</v>
      </c>
      <c r="P86" s="2">
        <v>19.081</v>
      </c>
      <c r="Q86" s="2">
        <v>237.45</v>
      </c>
      <c r="S86" s="2" t="s">
        <v>284</v>
      </c>
      <c r="T86" s="2">
        <v>-12.16</v>
      </c>
      <c r="U86" s="2">
        <v>-114.03</v>
      </c>
      <c r="V86" s="2">
        <v>27.908999999999999</v>
      </c>
      <c r="W86" s="2">
        <v>147.36000000000001</v>
      </c>
    </row>
    <row r="87" spans="1:23">
      <c r="A87" t="s">
        <v>285</v>
      </c>
      <c r="B87" t="s">
        <v>658</v>
      </c>
      <c r="D87" s="21">
        <v>56.41</v>
      </c>
      <c r="E87" s="21">
        <v>-112.08199999999999</v>
      </c>
      <c r="F87">
        <v>0.09</v>
      </c>
      <c r="G87">
        <v>508</v>
      </c>
      <c r="H87" s="2">
        <v>-13.62</v>
      </c>
      <c r="I87" s="2">
        <v>-119.08</v>
      </c>
      <c r="J87" s="2">
        <v>18.435983989075002</v>
      </c>
      <c r="K87" s="2">
        <v>12.84071</v>
      </c>
      <c r="M87" t="s">
        <v>286</v>
      </c>
      <c r="N87" s="2">
        <v>-15</v>
      </c>
      <c r="O87" s="2">
        <v>-123.38</v>
      </c>
      <c r="P87" s="2">
        <v>11.891</v>
      </c>
      <c r="Q87" s="2">
        <v>21.26</v>
      </c>
      <c r="S87" s="2" t="s">
        <v>287</v>
      </c>
      <c r="T87" s="2">
        <v>-13.4</v>
      </c>
      <c r="U87" s="2">
        <v>-122.33</v>
      </c>
      <c r="V87" s="2">
        <v>20.225000000000001</v>
      </c>
      <c r="W87" s="2">
        <v>11.49</v>
      </c>
    </row>
    <row r="88" spans="1:23">
      <c r="A88" t="s">
        <v>288</v>
      </c>
      <c r="B88" t="s">
        <v>658</v>
      </c>
      <c r="D88" s="21">
        <v>56.456000000000003</v>
      </c>
      <c r="E88" s="21">
        <v>-111.622</v>
      </c>
      <c r="F88">
        <v>0.02</v>
      </c>
      <c r="G88">
        <v>471</v>
      </c>
      <c r="H88" s="2">
        <v>-17.04</v>
      </c>
      <c r="I88" s="2">
        <v>-133.46</v>
      </c>
      <c r="J88" s="2">
        <v>4.3884935281299997</v>
      </c>
      <c r="K88" s="2">
        <v>20.37763</v>
      </c>
      <c r="M88" t="s">
        <v>289</v>
      </c>
      <c r="N88" s="2">
        <v>-16.920000000000002</v>
      </c>
      <c r="O88" s="2">
        <v>-131.63</v>
      </c>
      <c r="P88" s="2">
        <v>4.7149999999999999</v>
      </c>
      <c r="Q88" s="2">
        <v>18.91</v>
      </c>
      <c r="S88" s="2" t="s">
        <v>290</v>
      </c>
      <c r="T88" s="2">
        <v>-17.16</v>
      </c>
      <c r="U88" s="2">
        <v>-134.87</v>
      </c>
      <c r="V88" s="2">
        <v>4.07</v>
      </c>
      <c r="W88" s="2">
        <v>22.03</v>
      </c>
    </row>
    <row r="89" spans="1:23">
      <c r="A89" t="s">
        <v>291</v>
      </c>
      <c r="B89" t="s">
        <v>658</v>
      </c>
      <c r="D89" s="21">
        <v>56.096159999999998</v>
      </c>
      <c r="E89" s="21">
        <v>-110.5348</v>
      </c>
      <c r="F89">
        <v>0.22</v>
      </c>
      <c r="G89">
        <v>474</v>
      </c>
      <c r="H89" s="2">
        <v>-7.37</v>
      </c>
      <c r="I89" s="2">
        <v>-90.68</v>
      </c>
      <c r="J89" s="2">
        <v>73.926030907148004</v>
      </c>
      <c r="K89" s="2">
        <v>39.335790000000003</v>
      </c>
      <c r="M89" t="s">
        <v>292</v>
      </c>
      <c r="N89" s="2">
        <v>-7.84</v>
      </c>
      <c r="O89" s="2">
        <v>-92.02</v>
      </c>
      <c r="P89" s="2">
        <v>65.073999999999998</v>
      </c>
      <c r="Q89" s="2">
        <v>53.41</v>
      </c>
      <c r="S89" s="2" t="s">
        <v>293</v>
      </c>
      <c r="T89" s="2">
        <v>-9.2899999999999991</v>
      </c>
      <c r="U89" s="2">
        <v>-102.26</v>
      </c>
      <c r="V89" s="2">
        <v>51.103999999999999</v>
      </c>
      <c r="W89" s="2">
        <v>85.55</v>
      </c>
    </row>
    <row r="90" spans="1:23">
      <c r="A90" t="s">
        <v>294</v>
      </c>
      <c r="B90" t="s">
        <v>658</v>
      </c>
      <c r="D90" s="21">
        <v>56.135120000000001</v>
      </c>
      <c r="E90" s="21">
        <v>-110.49</v>
      </c>
      <c r="F90">
        <v>0.05</v>
      </c>
      <c r="G90">
        <v>457</v>
      </c>
      <c r="H90" s="2">
        <v>-14.21</v>
      </c>
      <c r="I90" s="2">
        <v>-121.52</v>
      </c>
      <c r="J90" s="2">
        <v>15.442189170275</v>
      </c>
      <c r="K90" s="2">
        <v>56.604219999999998</v>
      </c>
      <c r="M90" t="s">
        <v>295</v>
      </c>
      <c r="N90" s="2">
        <v>-15.32</v>
      </c>
      <c r="O90" s="2">
        <v>-126.97</v>
      </c>
      <c r="P90" s="2">
        <v>10.504</v>
      </c>
      <c r="Q90" s="2">
        <v>87.23</v>
      </c>
      <c r="S90" s="2" t="s">
        <v>296</v>
      </c>
      <c r="T90" s="2">
        <v>-15.59</v>
      </c>
      <c r="U90" s="2">
        <v>-129.63</v>
      </c>
      <c r="V90" s="2">
        <v>9.8049999999999997</v>
      </c>
      <c r="W90" s="2">
        <v>94.06</v>
      </c>
    </row>
    <row r="91" spans="1:23">
      <c r="A91" t="s">
        <v>297</v>
      </c>
      <c r="B91" t="s">
        <v>658</v>
      </c>
      <c r="D91" s="21">
        <v>56.087730000000001</v>
      </c>
      <c r="E91" s="21">
        <v>-110.3291</v>
      </c>
      <c r="F91">
        <v>0.28999999999999998</v>
      </c>
      <c r="G91">
        <v>464</v>
      </c>
      <c r="H91" s="2">
        <v>-8.92</v>
      </c>
      <c r="I91" s="2">
        <v>-96.85</v>
      </c>
      <c r="J91" s="2">
        <v>52.810054681978002</v>
      </c>
      <c r="K91" s="2">
        <v>53.470280000000002</v>
      </c>
      <c r="M91" t="s">
        <v>298</v>
      </c>
      <c r="N91" s="2">
        <v>-10.39</v>
      </c>
      <c r="O91" s="2">
        <v>-101.49</v>
      </c>
      <c r="P91" s="2">
        <v>38.143000000000001</v>
      </c>
      <c r="Q91" s="2">
        <v>90.71</v>
      </c>
      <c r="S91" s="2" t="s">
        <v>299</v>
      </c>
      <c r="T91" s="2">
        <v>-10.87</v>
      </c>
      <c r="U91" s="2">
        <v>-108.48</v>
      </c>
      <c r="V91" s="2">
        <v>36.223999999999997</v>
      </c>
      <c r="W91" s="2">
        <v>97.81</v>
      </c>
    </row>
    <row r="92" spans="1:23">
      <c r="A92" t="s">
        <v>300</v>
      </c>
      <c r="B92" t="s">
        <v>658</v>
      </c>
      <c r="D92" s="21">
        <v>56.015659999999997</v>
      </c>
      <c r="E92" s="21">
        <v>-110.1486</v>
      </c>
      <c r="F92">
        <v>0.15</v>
      </c>
      <c r="G92">
        <v>497</v>
      </c>
      <c r="H92" s="2">
        <v>-9.77</v>
      </c>
      <c r="I92" s="2">
        <v>-97.41</v>
      </c>
      <c r="J92" s="2">
        <v>44.409038138222002</v>
      </c>
      <c r="K92" s="2">
        <v>170.34450000000001</v>
      </c>
      <c r="M92" t="s">
        <v>301</v>
      </c>
      <c r="N92" s="2">
        <v>-10.91</v>
      </c>
      <c r="O92" s="2">
        <v>-104.48</v>
      </c>
      <c r="P92" s="2">
        <v>34.411999999999999</v>
      </c>
      <c r="Q92" s="2">
        <v>251.05</v>
      </c>
      <c r="S92" s="2" t="s">
        <v>302</v>
      </c>
      <c r="T92" s="2">
        <v>-10.06</v>
      </c>
      <c r="U92" s="2">
        <v>-104.99</v>
      </c>
      <c r="V92" s="2">
        <v>43.518000000000001</v>
      </c>
      <c r="W92" s="2">
        <v>176.03</v>
      </c>
    </row>
    <row r="93" spans="1:23">
      <c r="A93" t="s">
        <v>303</v>
      </c>
      <c r="B93" t="s">
        <v>658</v>
      </c>
      <c r="D93" s="21">
        <v>56.138199999999998</v>
      </c>
      <c r="E93" s="21">
        <v>-110.0273</v>
      </c>
      <c r="F93">
        <v>0.28000000000000003</v>
      </c>
      <c r="G93">
        <v>480</v>
      </c>
      <c r="H93" s="2">
        <v>-13.63</v>
      </c>
      <c r="I93" s="2">
        <v>-117.33</v>
      </c>
      <c r="J93" s="2">
        <v>18.245649673142999</v>
      </c>
      <c r="K93" s="2">
        <v>42.655889999999999</v>
      </c>
      <c r="M93" t="s">
        <v>304</v>
      </c>
      <c r="N93" s="2">
        <v>-14.55</v>
      </c>
      <c r="O93" s="2">
        <v>-121.88</v>
      </c>
      <c r="P93" s="2">
        <v>13.731</v>
      </c>
      <c r="Q93" s="2">
        <v>59.33</v>
      </c>
      <c r="S93" s="2" t="s">
        <v>305</v>
      </c>
      <c r="T93" s="2">
        <v>-15.36</v>
      </c>
      <c r="U93" s="2">
        <v>-127.99</v>
      </c>
      <c r="V93" s="2">
        <v>10.766999999999999</v>
      </c>
      <c r="W93" s="2">
        <v>77.89</v>
      </c>
    </row>
    <row r="94" spans="1:23">
      <c r="A94" t="s">
        <v>306</v>
      </c>
      <c r="B94" t="s">
        <v>658</v>
      </c>
      <c r="C94" t="s">
        <v>308</v>
      </c>
      <c r="D94" s="21">
        <v>56.243409999999997</v>
      </c>
      <c r="E94" s="21">
        <v>-110.3533</v>
      </c>
      <c r="F94">
        <v>0.01</v>
      </c>
      <c r="G94">
        <v>451</v>
      </c>
      <c r="H94" s="2">
        <v>-11.75</v>
      </c>
      <c r="I94" s="2">
        <v>-109.19</v>
      </c>
      <c r="J94" s="2">
        <v>29.214100474466001</v>
      </c>
      <c r="K94" s="2">
        <v>3.4505210000000002</v>
      </c>
      <c r="M94" t="s">
        <v>307</v>
      </c>
      <c r="N94" s="2">
        <v>-13.94</v>
      </c>
      <c r="O94" s="2">
        <v>-116.31</v>
      </c>
      <c r="P94" s="2">
        <v>16.431000000000001</v>
      </c>
      <c r="Q94" s="2">
        <v>7.05</v>
      </c>
      <c r="S94" s="2" t="s">
        <v>309</v>
      </c>
      <c r="T94" s="2">
        <v>-13.32</v>
      </c>
      <c r="U94" s="2">
        <v>-118.7</v>
      </c>
      <c r="V94" s="2">
        <v>20.332000000000001</v>
      </c>
      <c r="W94" s="2">
        <v>5.47</v>
      </c>
    </row>
    <row r="95" spans="1:23">
      <c r="A95" t="s">
        <v>310</v>
      </c>
      <c r="B95" t="s">
        <v>658</v>
      </c>
      <c r="D95" s="21">
        <v>56.329560000000001</v>
      </c>
      <c r="E95" s="21">
        <v>-110.45099999999999</v>
      </c>
      <c r="F95">
        <v>0.06</v>
      </c>
      <c r="G95">
        <v>458</v>
      </c>
      <c r="H95" s="2">
        <v>-11.96</v>
      </c>
      <c r="I95" s="2">
        <v>-113.44</v>
      </c>
      <c r="J95" s="2">
        <v>27.945848774700998</v>
      </c>
      <c r="K95" s="2">
        <v>33.397939999999998</v>
      </c>
      <c r="M95" t="s">
        <v>311</v>
      </c>
      <c r="N95" s="2">
        <v>-14.45</v>
      </c>
      <c r="O95" s="2">
        <v>-124.01</v>
      </c>
      <c r="P95" s="2">
        <v>14.148</v>
      </c>
      <c r="Q95" s="2">
        <v>76.42</v>
      </c>
      <c r="S95" s="2" t="s">
        <v>312</v>
      </c>
      <c r="T95" s="2">
        <v>-15.62</v>
      </c>
      <c r="U95" s="2">
        <v>-129.03</v>
      </c>
      <c r="V95" s="2">
        <v>9.67</v>
      </c>
      <c r="W95" s="2">
        <v>116.77</v>
      </c>
    </row>
    <row r="96" spans="1:23">
      <c r="A96" t="s">
        <v>313</v>
      </c>
      <c r="B96" t="s">
        <v>658</v>
      </c>
      <c r="D96" s="21">
        <v>56.430280000000003</v>
      </c>
      <c r="E96" s="21">
        <v>-110.4686</v>
      </c>
      <c r="F96">
        <v>0.2</v>
      </c>
      <c r="G96">
        <v>464</v>
      </c>
      <c r="H96" s="2">
        <v>-11.85</v>
      </c>
      <c r="I96" s="2">
        <v>-110.98</v>
      </c>
      <c r="J96" s="2">
        <v>28.787020056304002</v>
      </c>
      <c r="K96" s="2">
        <v>66.81438</v>
      </c>
      <c r="M96" t="s">
        <v>314</v>
      </c>
      <c r="N96" s="2">
        <v>-13.16</v>
      </c>
      <c r="O96" s="2">
        <v>-118</v>
      </c>
      <c r="P96" s="2">
        <v>20.481999999999999</v>
      </c>
      <c r="Q96" s="2">
        <v>103.06</v>
      </c>
      <c r="S96" s="2" t="s">
        <v>315</v>
      </c>
      <c r="T96" s="2">
        <v>-14.06</v>
      </c>
      <c r="U96" s="2">
        <v>-122.63</v>
      </c>
      <c r="V96" s="2">
        <v>16.641999999999999</v>
      </c>
      <c r="W96" s="2">
        <v>131.99</v>
      </c>
    </row>
    <row r="97" spans="1:23">
      <c r="A97" t="s">
        <v>316</v>
      </c>
      <c r="B97" t="s">
        <v>658</v>
      </c>
      <c r="C97" t="s">
        <v>318</v>
      </c>
      <c r="D97" s="21">
        <v>56.43168</v>
      </c>
      <c r="E97" s="21">
        <v>-110.32729999999999</v>
      </c>
      <c r="F97">
        <v>1.63</v>
      </c>
      <c r="G97">
        <v>487</v>
      </c>
      <c r="H97" s="2">
        <v>-8.56</v>
      </c>
      <c r="I97" s="2">
        <v>-93.03</v>
      </c>
      <c r="J97" s="2">
        <v>58.932541138574997</v>
      </c>
      <c r="K97" s="2">
        <v>126.81480000000001</v>
      </c>
      <c r="M97" t="s">
        <v>317</v>
      </c>
      <c r="N97" s="2">
        <v>-9.1300000000000008</v>
      </c>
      <c r="O97" s="2">
        <v>-96.87</v>
      </c>
      <c r="P97" s="2">
        <v>51.171999999999997</v>
      </c>
      <c r="Q97" s="2">
        <v>166.44</v>
      </c>
      <c r="S97" s="2" t="s">
        <v>319</v>
      </c>
      <c r="T97" s="2">
        <v>-10.11</v>
      </c>
      <c r="U97" s="2">
        <v>-104.96</v>
      </c>
      <c r="V97" s="2">
        <v>44.006</v>
      </c>
      <c r="W97" s="2">
        <v>215.25</v>
      </c>
    </row>
    <row r="98" spans="1:23">
      <c r="A98" t="s">
        <v>320</v>
      </c>
      <c r="B98" t="s">
        <v>658</v>
      </c>
      <c r="C98" t="s">
        <v>322</v>
      </c>
      <c r="D98" s="21">
        <v>56.417929999999998</v>
      </c>
      <c r="E98" s="21">
        <v>-110.2349</v>
      </c>
      <c r="F98">
        <v>35.53</v>
      </c>
      <c r="G98">
        <v>466</v>
      </c>
      <c r="H98" s="2">
        <v>-8.8699999999999992</v>
      </c>
      <c r="I98" s="2">
        <v>-93.77</v>
      </c>
      <c r="J98" s="2">
        <v>55.163725575096997</v>
      </c>
      <c r="K98" s="2">
        <v>297.66070000000002</v>
      </c>
      <c r="M98" t="s">
        <v>321</v>
      </c>
      <c r="N98" s="2">
        <v>-9.16</v>
      </c>
      <c r="O98" s="2">
        <v>-95.44</v>
      </c>
      <c r="P98" s="2">
        <v>50.588999999999999</v>
      </c>
      <c r="Q98" s="2">
        <v>349.81</v>
      </c>
      <c r="S98" s="2" t="s">
        <v>323</v>
      </c>
      <c r="T98" s="2">
        <v>-9.74</v>
      </c>
      <c r="U98" s="2">
        <v>-97.57</v>
      </c>
      <c r="V98" s="2">
        <v>47.457999999999998</v>
      </c>
      <c r="W98" s="2">
        <v>391</v>
      </c>
    </row>
    <row r="99" spans="1:23">
      <c r="A99" t="s">
        <v>324</v>
      </c>
      <c r="B99" t="s">
        <v>658</v>
      </c>
      <c r="D99" s="21">
        <v>56.584000000000003</v>
      </c>
      <c r="E99" s="21">
        <v>-110.378</v>
      </c>
      <c r="F99">
        <v>0.16</v>
      </c>
      <c r="G99">
        <v>468</v>
      </c>
      <c r="H99" s="2">
        <v>-14.35</v>
      </c>
      <c r="I99" s="2">
        <v>-121.53</v>
      </c>
      <c r="J99" s="2">
        <v>14.946778814723</v>
      </c>
      <c r="K99" s="2">
        <v>149.57409999999999</v>
      </c>
      <c r="M99" t="s">
        <v>325</v>
      </c>
      <c r="N99" s="2">
        <v>-13.02</v>
      </c>
      <c r="O99" s="2">
        <v>-121.15</v>
      </c>
      <c r="P99" s="2">
        <v>21.295999999999999</v>
      </c>
      <c r="Q99" s="2">
        <v>98.34</v>
      </c>
      <c r="S99" s="2" t="s">
        <v>326</v>
      </c>
      <c r="T99" s="2">
        <v>-15.22</v>
      </c>
      <c r="U99" s="2">
        <v>-126</v>
      </c>
      <c r="V99" s="2">
        <v>11.396000000000001</v>
      </c>
      <c r="W99" s="2">
        <v>203.12</v>
      </c>
    </row>
    <row r="100" spans="1:23">
      <c r="A100" t="s">
        <v>327</v>
      </c>
      <c r="B100" t="s">
        <v>658</v>
      </c>
      <c r="D100" s="21">
        <v>56.589500000000001</v>
      </c>
      <c r="E100" s="21">
        <v>-110.2294</v>
      </c>
      <c r="F100">
        <v>0.12</v>
      </c>
      <c r="G100">
        <v>470</v>
      </c>
      <c r="H100" s="2">
        <v>-8.89</v>
      </c>
      <c r="I100" s="2">
        <v>-98.94</v>
      </c>
      <c r="J100" s="2">
        <v>55.345771455043</v>
      </c>
      <c r="K100" s="2">
        <v>52.474530000000001</v>
      </c>
      <c r="M100" t="s">
        <v>328</v>
      </c>
      <c r="N100" s="2">
        <v>-9</v>
      </c>
      <c r="O100" s="2">
        <v>-100.71</v>
      </c>
      <c r="P100" s="2">
        <v>52.680999999999997</v>
      </c>
      <c r="Q100" s="2">
        <v>57.65</v>
      </c>
      <c r="S100" s="2" t="s">
        <v>329</v>
      </c>
      <c r="T100" s="2">
        <v>-10.84</v>
      </c>
      <c r="U100" s="2">
        <v>-108.19</v>
      </c>
      <c r="V100" s="2">
        <v>37.463999999999999</v>
      </c>
      <c r="W100" s="2">
        <v>100.74</v>
      </c>
    </row>
    <row r="101" spans="1:23">
      <c r="A101" t="s">
        <v>330</v>
      </c>
      <c r="B101" t="s">
        <v>658</v>
      </c>
      <c r="D101" s="21">
        <v>56.606029999999997</v>
      </c>
      <c r="E101" s="21">
        <v>-110.09099999999999</v>
      </c>
      <c r="F101">
        <v>0.31</v>
      </c>
      <c r="G101">
        <v>491</v>
      </c>
      <c r="H101" s="2">
        <v>-8.9600000000000009</v>
      </c>
      <c r="I101" s="2">
        <v>-97.11</v>
      </c>
      <c r="J101" s="2">
        <v>54.267627926122998</v>
      </c>
      <c r="K101" s="2">
        <v>77.779110000000003</v>
      </c>
      <c r="M101" t="s">
        <v>331</v>
      </c>
      <c r="N101" s="2">
        <v>-10.11</v>
      </c>
      <c r="O101" s="2">
        <v>-103.28</v>
      </c>
      <c r="P101" s="2">
        <v>41.698</v>
      </c>
      <c r="Q101" s="2">
        <v>122.43</v>
      </c>
      <c r="S101" s="2" t="s">
        <v>332</v>
      </c>
      <c r="T101" s="2">
        <v>-10.52</v>
      </c>
      <c r="U101" s="2">
        <v>-104.3</v>
      </c>
      <c r="V101" s="2">
        <v>40.305</v>
      </c>
      <c r="W101" s="2">
        <v>129.08000000000001</v>
      </c>
    </row>
    <row r="102" spans="1:23">
      <c r="A102" t="s">
        <v>333</v>
      </c>
      <c r="B102" t="s">
        <v>658</v>
      </c>
      <c r="D102" s="21">
        <v>56.621339999999996</v>
      </c>
      <c r="E102" s="21">
        <v>-110.0527</v>
      </c>
      <c r="F102">
        <v>0.01</v>
      </c>
      <c r="G102">
        <v>494</v>
      </c>
      <c r="H102" s="2">
        <v>-15.1</v>
      </c>
      <c r="I102" s="2">
        <v>-125.37</v>
      </c>
      <c r="J102" s="2">
        <v>11.68450503115</v>
      </c>
      <c r="K102" s="2">
        <v>13.37706</v>
      </c>
      <c r="M102" t="s">
        <v>334</v>
      </c>
      <c r="N102" s="2">
        <v>-16.29</v>
      </c>
      <c r="O102" s="2">
        <v>-129.72999999999999</v>
      </c>
      <c r="P102" s="2">
        <v>6.9589999999999996</v>
      </c>
      <c r="Q102" s="2">
        <v>23.52</v>
      </c>
      <c r="S102" s="2" t="s">
        <v>335</v>
      </c>
      <c r="T102" s="2">
        <v>-16.3</v>
      </c>
      <c r="U102" s="2">
        <v>-130.08000000000001</v>
      </c>
      <c r="V102" s="2">
        <v>7.181</v>
      </c>
      <c r="W102" s="2">
        <v>22.75</v>
      </c>
    </row>
    <row r="103" spans="1:23">
      <c r="A103" t="s">
        <v>336</v>
      </c>
      <c r="B103" t="s">
        <v>658</v>
      </c>
      <c r="D103" s="21">
        <v>56.627800000000001</v>
      </c>
      <c r="E103" s="21">
        <v>-110.03279999999999</v>
      </c>
      <c r="F103">
        <v>0.7</v>
      </c>
      <c r="G103">
        <v>485</v>
      </c>
      <c r="H103" s="2">
        <v>-15.27</v>
      </c>
      <c r="I103" s="2">
        <v>-124.77</v>
      </c>
      <c r="J103" s="2">
        <v>10.961747265256999</v>
      </c>
      <c r="K103" s="2">
        <v>212.15010000000001</v>
      </c>
      <c r="M103" t="s">
        <v>337</v>
      </c>
      <c r="N103" s="2">
        <v>-14.72</v>
      </c>
      <c r="O103" s="2">
        <v>-125.01</v>
      </c>
      <c r="P103" s="2">
        <v>13.112</v>
      </c>
      <c r="Q103" s="2">
        <v>173.93</v>
      </c>
      <c r="S103" s="2" t="s">
        <v>338</v>
      </c>
      <c r="T103" s="2">
        <v>-16.11</v>
      </c>
      <c r="U103" s="2">
        <v>-129.35</v>
      </c>
      <c r="V103" s="2">
        <v>7.8810000000000002</v>
      </c>
      <c r="W103" s="2">
        <v>304.27999999999997</v>
      </c>
    </row>
    <row r="104" spans="1:23">
      <c r="A104" t="s">
        <v>339</v>
      </c>
      <c r="B104" t="s">
        <v>658</v>
      </c>
      <c r="D104" s="21">
        <v>56.654960000000003</v>
      </c>
      <c r="E104" s="21">
        <v>-110.0694</v>
      </c>
      <c r="F104">
        <v>0.01</v>
      </c>
      <c r="G104">
        <v>481</v>
      </c>
      <c r="H104" s="2">
        <v>-16.239999999999998</v>
      </c>
      <c r="I104" s="2">
        <v>-125.99</v>
      </c>
      <c r="J104" s="2">
        <v>7.2263806069780001</v>
      </c>
      <c r="K104" s="2">
        <v>5.1548559999999997</v>
      </c>
      <c r="M104" t="s">
        <v>340</v>
      </c>
      <c r="N104" s="2">
        <v>-16.45</v>
      </c>
      <c r="O104" s="2">
        <v>-130.30000000000001</v>
      </c>
      <c r="P104" s="2">
        <v>6.3890000000000002</v>
      </c>
      <c r="Q104" s="2">
        <v>5.88</v>
      </c>
      <c r="S104" s="2" t="s">
        <v>341</v>
      </c>
      <c r="T104" s="2">
        <v>-17.03</v>
      </c>
      <c r="U104" s="2">
        <v>-133.01</v>
      </c>
      <c r="V104" s="2">
        <v>4.5869999999999997</v>
      </c>
      <c r="W104" s="2">
        <v>8.33</v>
      </c>
    </row>
    <row r="105" spans="1:23">
      <c r="A105" t="s">
        <v>342</v>
      </c>
      <c r="B105" t="s">
        <v>658</v>
      </c>
      <c r="C105" t="s">
        <v>344</v>
      </c>
      <c r="D105" s="21">
        <v>56.642200000000003</v>
      </c>
      <c r="E105" s="21">
        <v>-110.5385</v>
      </c>
      <c r="F105">
        <v>3.33</v>
      </c>
      <c r="G105">
        <v>474</v>
      </c>
      <c r="H105" s="2">
        <v>-8.61</v>
      </c>
      <c r="I105" s="2">
        <v>-96.15</v>
      </c>
      <c r="J105" s="2">
        <v>59.039710414864999</v>
      </c>
      <c r="K105" s="2">
        <v>155.8005</v>
      </c>
      <c r="M105" t="s">
        <v>343</v>
      </c>
      <c r="N105" s="2">
        <v>-9.14</v>
      </c>
      <c r="O105" s="2">
        <v>-100.21</v>
      </c>
      <c r="P105" s="2">
        <v>51.404000000000003</v>
      </c>
      <c r="Q105" s="2">
        <v>203.15</v>
      </c>
      <c r="S105" s="2" t="s">
        <v>345</v>
      </c>
      <c r="T105" s="2">
        <v>-10.97</v>
      </c>
      <c r="U105" s="2">
        <v>-105.25</v>
      </c>
      <c r="V105" s="2">
        <v>36.549999999999997</v>
      </c>
      <c r="W105" s="2">
        <v>351.94</v>
      </c>
    </row>
    <row r="106" spans="1:23">
      <c r="A106" t="s">
        <v>346</v>
      </c>
      <c r="B106" t="s">
        <v>658</v>
      </c>
      <c r="D106" s="21">
        <v>56.676139999999997</v>
      </c>
      <c r="E106" s="21">
        <v>-110.69410000000001</v>
      </c>
      <c r="F106">
        <v>0.01</v>
      </c>
      <c r="G106">
        <v>446</v>
      </c>
      <c r="H106" s="2">
        <v>-17.2</v>
      </c>
      <c r="I106" s="2">
        <v>-134.63999999999999</v>
      </c>
      <c r="J106" s="2">
        <v>3.9323468325439999</v>
      </c>
      <c r="K106" s="2">
        <v>92.707120000000003</v>
      </c>
      <c r="M106" t="s">
        <v>347</v>
      </c>
      <c r="N106" s="2">
        <v>-17.260000000000002</v>
      </c>
      <c r="O106" s="2">
        <v>-134.93</v>
      </c>
      <c r="P106" s="2">
        <v>3.661</v>
      </c>
      <c r="Q106" s="2">
        <v>99.8</v>
      </c>
      <c r="S106" s="2" t="s">
        <v>348</v>
      </c>
      <c r="T106" s="2">
        <v>-17.53</v>
      </c>
      <c r="U106" s="2">
        <v>-136.24</v>
      </c>
      <c r="V106" s="2">
        <v>2.9049999999999998</v>
      </c>
      <c r="W106" s="2">
        <v>126.64</v>
      </c>
    </row>
    <row r="107" spans="1:23">
      <c r="A107" t="s">
        <v>349</v>
      </c>
      <c r="B107" t="s">
        <v>658</v>
      </c>
      <c r="D107" s="21">
        <v>56.566589999999998</v>
      </c>
      <c r="E107" s="21">
        <v>-110.76179999999999</v>
      </c>
      <c r="F107">
        <v>0.01</v>
      </c>
      <c r="G107">
        <v>448</v>
      </c>
      <c r="H107" s="2">
        <v>-17.190000000000001</v>
      </c>
      <c r="I107" s="2">
        <v>-134.96</v>
      </c>
      <c r="J107" s="2">
        <v>3.937999177</v>
      </c>
      <c r="K107" s="2">
        <v>8.2501739999999995</v>
      </c>
      <c r="M107" t="s">
        <v>350</v>
      </c>
      <c r="N107" s="2">
        <v>-17.63</v>
      </c>
      <c r="O107" s="2">
        <v>-133.37</v>
      </c>
      <c r="P107" s="2">
        <v>2.5110000000000001</v>
      </c>
      <c r="Q107" s="2">
        <v>13.1</v>
      </c>
      <c r="S107" s="2" t="s">
        <v>351</v>
      </c>
      <c r="T107" s="2">
        <v>-16.559999999999999</v>
      </c>
      <c r="U107" s="2">
        <v>-128.96</v>
      </c>
      <c r="V107" s="2">
        <v>6.1760000000000002</v>
      </c>
      <c r="W107" s="2">
        <v>5.15</v>
      </c>
    </row>
    <row r="108" spans="1:23">
      <c r="A108" t="s">
        <v>352</v>
      </c>
      <c r="B108" t="s">
        <v>658</v>
      </c>
      <c r="D108" s="21">
        <v>56.598419999999997</v>
      </c>
      <c r="E108" s="21">
        <v>-110.87260000000001</v>
      </c>
      <c r="F108">
        <v>0.02</v>
      </c>
      <c r="G108">
        <v>432</v>
      </c>
      <c r="H108" s="2">
        <v>-16.73</v>
      </c>
      <c r="I108" s="2">
        <v>-133.78</v>
      </c>
      <c r="J108" s="2">
        <v>5.4809838470220003</v>
      </c>
      <c r="K108" s="2">
        <v>30.550180000000001</v>
      </c>
      <c r="M108" t="s">
        <v>353</v>
      </c>
      <c r="N108" s="2">
        <v>-17.23</v>
      </c>
      <c r="O108" s="2">
        <v>-132.25</v>
      </c>
      <c r="P108" s="2">
        <v>3.754</v>
      </c>
      <c r="Q108" s="2">
        <v>45.31</v>
      </c>
      <c r="S108" s="2" t="s">
        <v>354</v>
      </c>
      <c r="T108" s="2">
        <v>-16.8</v>
      </c>
      <c r="U108" s="2">
        <v>-131.04</v>
      </c>
      <c r="V108" s="2">
        <v>5.3120000000000003</v>
      </c>
      <c r="W108" s="2">
        <v>31.57</v>
      </c>
    </row>
    <row r="109" spans="1:23">
      <c r="A109" t="s">
        <v>355</v>
      </c>
      <c r="B109" t="s">
        <v>658</v>
      </c>
      <c r="D109" s="21">
        <v>56.56615</v>
      </c>
      <c r="E109" s="21">
        <v>-110.946</v>
      </c>
      <c r="F109">
        <v>0.01</v>
      </c>
      <c r="G109">
        <v>424</v>
      </c>
      <c r="H109" s="2">
        <v>-16.18</v>
      </c>
      <c r="I109" s="2">
        <v>-132.54</v>
      </c>
      <c r="J109" s="2">
        <v>7.419403216389</v>
      </c>
      <c r="K109" s="2">
        <v>2.7246510000000002</v>
      </c>
      <c r="M109" t="s">
        <v>356</v>
      </c>
      <c r="N109" s="2">
        <v>-17.63</v>
      </c>
      <c r="O109" s="2">
        <v>-132.1</v>
      </c>
      <c r="P109" s="2">
        <v>2.5099999999999998</v>
      </c>
      <c r="Q109" s="2">
        <v>8.42</v>
      </c>
      <c r="S109" s="2" t="s">
        <v>357</v>
      </c>
      <c r="T109" s="2">
        <v>-16.93</v>
      </c>
      <c r="U109" s="2">
        <v>-131.61000000000001</v>
      </c>
      <c r="V109" s="2">
        <v>4.8869999999999996</v>
      </c>
      <c r="W109" s="2">
        <v>4.2300000000000004</v>
      </c>
    </row>
    <row r="110" spans="1:23">
      <c r="A110" t="s">
        <v>358</v>
      </c>
      <c r="B110" t="s">
        <v>658</v>
      </c>
      <c r="C110" t="s">
        <v>360</v>
      </c>
      <c r="D110" s="21">
        <v>55.522150000000003</v>
      </c>
      <c r="E110" s="21">
        <v>-111.574</v>
      </c>
      <c r="F110">
        <v>4.6100000000000003</v>
      </c>
      <c r="G110">
        <v>635</v>
      </c>
      <c r="H110" s="2">
        <v>-13.73</v>
      </c>
      <c r="I110" s="2">
        <v>-120.49</v>
      </c>
      <c r="J110" s="2">
        <v>17.342795804706</v>
      </c>
      <c r="K110" s="2">
        <v>106.4211</v>
      </c>
      <c r="M110" t="s">
        <v>359</v>
      </c>
      <c r="N110" s="2">
        <v>-14.42</v>
      </c>
      <c r="O110" s="2">
        <v>-122.41</v>
      </c>
      <c r="P110" s="2">
        <v>14.279</v>
      </c>
      <c r="Q110" s="2">
        <v>133.61000000000001</v>
      </c>
      <c r="S110" s="2" t="s">
        <v>361</v>
      </c>
      <c r="T110" s="2">
        <v>-14.49</v>
      </c>
      <c r="U110" s="2">
        <v>-123.8</v>
      </c>
      <c r="V110" s="2">
        <v>14.537000000000001</v>
      </c>
      <c r="W110" s="2">
        <v>130.87</v>
      </c>
    </row>
    <row r="111" spans="1:23">
      <c r="A111" t="s">
        <v>362</v>
      </c>
      <c r="B111" t="s">
        <v>658</v>
      </c>
      <c r="D111" s="21">
        <v>55.421819999999997</v>
      </c>
      <c r="E111" s="21">
        <v>-111.6596</v>
      </c>
      <c r="F111">
        <v>8.65</v>
      </c>
      <c r="G111">
        <v>649</v>
      </c>
      <c r="H111" s="2">
        <v>-9.75</v>
      </c>
      <c r="I111" s="2">
        <v>-96.95</v>
      </c>
      <c r="J111" s="2">
        <v>43.060164132882001</v>
      </c>
      <c r="K111" s="2">
        <v>176.37039999999999</v>
      </c>
      <c r="M111" t="s">
        <v>363</v>
      </c>
      <c r="N111" s="2">
        <v>-9.8800000000000008</v>
      </c>
      <c r="O111" s="2">
        <v>-96.36</v>
      </c>
      <c r="P111" s="2">
        <v>42.514000000000003</v>
      </c>
      <c r="Q111" s="2">
        <v>180.18</v>
      </c>
      <c r="S111" s="2" t="s">
        <v>364</v>
      </c>
      <c r="T111" s="2">
        <v>-10.02</v>
      </c>
      <c r="U111" s="2">
        <v>-98.38</v>
      </c>
      <c r="V111" s="2">
        <v>43.512999999999998</v>
      </c>
      <c r="W111" s="2">
        <v>173.28</v>
      </c>
    </row>
    <row r="112" spans="1:23">
      <c r="A112" t="s">
        <v>365</v>
      </c>
      <c r="B112" t="s">
        <v>658</v>
      </c>
      <c r="C112" t="s">
        <v>367</v>
      </c>
      <c r="D112" s="21">
        <v>55.493409999999997</v>
      </c>
      <c r="E112" s="21">
        <v>-111.31489999999999</v>
      </c>
      <c r="F112">
        <v>0.71</v>
      </c>
      <c r="G112">
        <v>649</v>
      </c>
      <c r="H112" s="2">
        <v>-15.2</v>
      </c>
      <c r="I112" s="2">
        <v>-124.55</v>
      </c>
      <c r="J112" s="2">
        <v>10.984588412720999</v>
      </c>
      <c r="K112" s="2">
        <v>117.0329</v>
      </c>
      <c r="M112" t="s">
        <v>366</v>
      </c>
      <c r="N112" s="2">
        <v>-15.17</v>
      </c>
      <c r="O112" s="2">
        <v>-124.94</v>
      </c>
      <c r="P112" s="2">
        <v>11.202</v>
      </c>
      <c r="Q112" s="2">
        <v>114.5</v>
      </c>
      <c r="S112" s="2" t="s">
        <v>368</v>
      </c>
      <c r="T112" s="2">
        <v>-15.29</v>
      </c>
      <c r="U112" s="2">
        <v>-126.52</v>
      </c>
      <c r="V112" s="2">
        <v>11.099</v>
      </c>
      <c r="W112" s="2">
        <v>115.69</v>
      </c>
    </row>
    <row r="113" spans="1:23">
      <c r="A113" t="s">
        <v>369</v>
      </c>
      <c r="B113" t="s">
        <v>658</v>
      </c>
      <c r="C113" t="s">
        <v>371</v>
      </c>
      <c r="D113" s="21">
        <v>55.500450000000001</v>
      </c>
      <c r="E113" s="21">
        <v>-111.2539</v>
      </c>
      <c r="F113">
        <v>0.32</v>
      </c>
      <c r="G113">
        <v>645</v>
      </c>
      <c r="H113" s="2">
        <v>-15.66</v>
      </c>
      <c r="I113" s="2">
        <v>-124.56</v>
      </c>
      <c r="J113" s="2">
        <v>9.0814809262239997</v>
      </c>
      <c r="K113" s="2">
        <v>77.882450000000006</v>
      </c>
      <c r="M113" t="s">
        <v>370</v>
      </c>
      <c r="N113" s="2">
        <v>-16.170000000000002</v>
      </c>
      <c r="O113" s="2">
        <v>-125.4</v>
      </c>
      <c r="P113" s="2">
        <v>7.39</v>
      </c>
      <c r="Q113" s="2">
        <v>90.09</v>
      </c>
      <c r="S113" s="2" t="s">
        <v>372</v>
      </c>
      <c r="T113" s="2">
        <v>-15.7</v>
      </c>
      <c r="U113" s="2">
        <v>-127.7</v>
      </c>
      <c r="V113" s="2">
        <v>9.4410000000000007</v>
      </c>
      <c r="W113" s="2">
        <v>69.099999999999994</v>
      </c>
    </row>
    <row r="114" spans="1:23">
      <c r="A114" t="s">
        <v>373</v>
      </c>
      <c r="B114" t="s">
        <v>658</v>
      </c>
      <c r="C114" t="s">
        <v>375</v>
      </c>
      <c r="D114" s="21">
        <v>55.393259999999998</v>
      </c>
      <c r="E114" s="21">
        <v>-111.3043</v>
      </c>
      <c r="F114">
        <v>26.46</v>
      </c>
      <c r="G114">
        <v>648</v>
      </c>
      <c r="H114" s="2">
        <v>-10.55</v>
      </c>
      <c r="I114" s="2">
        <v>-101.32</v>
      </c>
      <c r="J114" s="2">
        <v>36.506987226398998</v>
      </c>
      <c r="K114" s="2">
        <v>84.399839999999998</v>
      </c>
      <c r="M114" t="s">
        <v>374</v>
      </c>
      <c r="N114" s="2">
        <v>-12.67</v>
      </c>
      <c r="O114" s="2">
        <v>-110.53</v>
      </c>
      <c r="P114" s="2">
        <v>23.030999999999999</v>
      </c>
      <c r="Q114" s="2">
        <v>158.51</v>
      </c>
      <c r="S114" s="2" t="s">
        <v>376</v>
      </c>
      <c r="T114" s="2">
        <v>-11.2</v>
      </c>
      <c r="U114" s="2">
        <v>-105.07</v>
      </c>
      <c r="V114" s="2">
        <v>33.752000000000002</v>
      </c>
      <c r="W114" s="2">
        <v>94.74</v>
      </c>
    </row>
    <row r="115" spans="1:23">
      <c r="A115" t="s">
        <v>377</v>
      </c>
      <c r="B115" t="s">
        <v>658</v>
      </c>
      <c r="C115" t="s">
        <v>379</v>
      </c>
      <c r="D115" s="21">
        <v>55.306100000000001</v>
      </c>
      <c r="E115" s="21">
        <v>-111.464</v>
      </c>
      <c r="F115">
        <v>11.78</v>
      </c>
      <c r="G115">
        <v>649</v>
      </c>
      <c r="H115" s="2">
        <v>-11.01</v>
      </c>
      <c r="I115" s="2">
        <v>-101.57</v>
      </c>
      <c r="J115" s="2">
        <v>33.041954539663003</v>
      </c>
      <c r="K115" s="2">
        <v>24.873439999999999</v>
      </c>
      <c r="M115" t="s">
        <v>378</v>
      </c>
      <c r="N115" s="2">
        <v>-11.38</v>
      </c>
      <c r="O115" s="2">
        <v>-105.43</v>
      </c>
      <c r="P115" s="2">
        <v>30.873999999999999</v>
      </c>
      <c r="Q115" s="2">
        <v>27.38</v>
      </c>
      <c r="S115" s="2" t="s">
        <v>380</v>
      </c>
      <c r="T115" s="2">
        <v>-12.1</v>
      </c>
      <c r="U115" s="2">
        <v>-109.8</v>
      </c>
      <c r="V115" s="2">
        <v>27.486999999999998</v>
      </c>
      <c r="W115" s="2">
        <v>32.08</v>
      </c>
    </row>
    <row r="116" spans="1:23">
      <c r="A116" t="s">
        <v>381</v>
      </c>
      <c r="B116" t="s">
        <v>658</v>
      </c>
      <c r="C116" t="s">
        <v>383</v>
      </c>
      <c r="D116" s="21">
        <v>55.283250000000002</v>
      </c>
      <c r="E116" s="21">
        <v>-111.5937</v>
      </c>
      <c r="F116">
        <v>14.15</v>
      </c>
      <c r="G116">
        <v>651</v>
      </c>
      <c r="H116" s="2">
        <v>-9.26</v>
      </c>
      <c r="I116" s="2">
        <v>-93.56</v>
      </c>
      <c r="J116" s="2">
        <v>47.258079684850998</v>
      </c>
      <c r="K116" s="2">
        <v>175.64500000000001</v>
      </c>
      <c r="M116" t="s">
        <v>382</v>
      </c>
      <c r="N116" s="2">
        <v>-9.92</v>
      </c>
      <c r="O116" s="2">
        <v>-97.53</v>
      </c>
      <c r="P116" s="2">
        <v>41.984000000000002</v>
      </c>
      <c r="Q116" s="2">
        <v>229.51</v>
      </c>
      <c r="S116" s="2" t="s">
        <v>384</v>
      </c>
      <c r="T116" s="2">
        <v>-9.4600000000000009</v>
      </c>
      <c r="U116" s="2">
        <v>-96.31</v>
      </c>
      <c r="V116" s="2">
        <v>48.656999999999996</v>
      </c>
      <c r="W116" s="2">
        <v>177.43</v>
      </c>
    </row>
    <row r="117" spans="1:23">
      <c r="A117" t="s">
        <v>385</v>
      </c>
      <c r="B117" t="s">
        <v>658</v>
      </c>
      <c r="C117" t="s">
        <v>387</v>
      </c>
      <c r="D117" s="21">
        <v>55.238340000000001</v>
      </c>
      <c r="E117" s="21">
        <v>-111.6418</v>
      </c>
      <c r="F117">
        <v>2.67</v>
      </c>
      <c r="G117">
        <v>634</v>
      </c>
      <c r="H117" s="2">
        <v>-8.77</v>
      </c>
      <c r="I117" s="2">
        <v>-93.53</v>
      </c>
      <c r="J117" s="2">
        <v>51.994783513493999</v>
      </c>
      <c r="K117" s="2">
        <v>86.657120000000006</v>
      </c>
      <c r="M117" t="s">
        <v>386</v>
      </c>
      <c r="N117" s="2">
        <v>-9.0500000000000007</v>
      </c>
      <c r="O117" s="2">
        <v>-94.76</v>
      </c>
      <c r="P117" s="2">
        <v>49.786999999999999</v>
      </c>
      <c r="Q117" s="2">
        <v>94.19</v>
      </c>
      <c r="S117" s="2" t="s">
        <v>388</v>
      </c>
      <c r="T117" s="2">
        <v>-9.1999999999999993</v>
      </c>
      <c r="U117" s="2">
        <v>-96.46</v>
      </c>
      <c r="V117" s="2">
        <v>51.164000000000001</v>
      </c>
      <c r="W117" s="2">
        <v>89.41</v>
      </c>
    </row>
    <row r="118" spans="1:23">
      <c r="A118" t="s">
        <v>389</v>
      </c>
      <c r="B118" t="s">
        <v>658</v>
      </c>
      <c r="C118" t="s">
        <v>391</v>
      </c>
      <c r="D118" s="21">
        <v>55.0349</v>
      </c>
      <c r="E118" s="21">
        <v>-111.5916</v>
      </c>
      <c r="F118">
        <v>5.28</v>
      </c>
      <c r="G118">
        <v>587</v>
      </c>
      <c r="H118" s="2">
        <v>-10.16</v>
      </c>
      <c r="I118" s="2">
        <v>-99.9</v>
      </c>
      <c r="J118" s="2">
        <v>39.321717800057002</v>
      </c>
      <c r="K118" s="2">
        <v>6.7878660000000002</v>
      </c>
      <c r="M118" t="s">
        <v>390</v>
      </c>
      <c r="N118" s="2">
        <v>-10.73</v>
      </c>
      <c r="O118" s="2">
        <v>-100.24</v>
      </c>
      <c r="P118" s="2">
        <v>35.139000000000003</v>
      </c>
      <c r="Q118" s="2">
        <v>8.06</v>
      </c>
      <c r="S118" s="2" t="s">
        <v>392</v>
      </c>
      <c r="T118" s="2">
        <v>-10.130000000000001</v>
      </c>
      <c r="U118" s="2">
        <v>-99.13</v>
      </c>
      <c r="V118" s="2">
        <v>41.878999999999998</v>
      </c>
      <c r="W118" s="2">
        <v>6.13</v>
      </c>
    </row>
    <row r="119" spans="1:23">
      <c r="A119" t="s">
        <v>393</v>
      </c>
      <c r="B119" t="s">
        <v>658</v>
      </c>
      <c r="C119" t="s">
        <v>395</v>
      </c>
      <c r="D119" s="21">
        <v>55.02216</v>
      </c>
      <c r="E119" s="21">
        <v>-111.4876</v>
      </c>
      <c r="F119">
        <v>31.73</v>
      </c>
      <c r="G119">
        <v>587</v>
      </c>
      <c r="H119" s="2">
        <v>-10.69</v>
      </c>
      <c r="I119" s="2">
        <v>-102.58</v>
      </c>
      <c r="J119" s="2">
        <v>35.183910314818</v>
      </c>
      <c r="K119" s="2">
        <v>60.051960000000001</v>
      </c>
      <c r="M119" t="s">
        <v>394</v>
      </c>
      <c r="N119" s="2">
        <v>-10.64</v>
      </c>
      <c r="O119" s="2">
        <v>-102.21</v>
      </c>
      <c r="P119" s="2">
        <v>35.713999999999999</v>
      </c>
      <c r="Q119" s="2">
        <v>58.77</v>
      </c>
      <c r="S119" s="2" t="s">
        <v>396</v>
      </c>
      <c r="T119" s="2">
        <v>-10.71</v>
      </c>
      <c r="U119" s="2">
        <v>-102.68</v>
      </c>
      <c r="V119" s="2">
        <v>36.975000000000001</v>
      </c>
      <c r="W119" s="2">
        <v>55.85</v>
      </c>
    </row>
    <row r="120" spans="1:23">
      <c r="A120" t="s">
        <v>397</v>
      </c>
      <c r="B120" t="s">
        <v>658</v>
      </c>
      <c r="C120" t="s">
        <v>399</v>
      </c>
      <c r="D120" s="21">
        <v>55.078299999999999</v>
      </c>
      <c r="E120" s="21">
        <v>-111.36450000000001</v>
      </c>
      <c r="F120">
        <v>17.440000000000001</v>
      </c>
      <c r="G120">
        <v>590</v>
      </c>
      <c r="H120" s="2">
        <v>-11.95</v>
      </c>
      <c r="I120" s="2">
        <v>-108.23</v>
      </c>
      <c r="J120" s="2">
        <v>26.791246282431999</v>
      </c>
      <c r="K120" s="2">
        <v>91.915199999999999</v>
      </c>
      <c r="M120" t="s">
        <v>398</v>
      </c>
      <c r="N120" s="2">
        <v>-11.67</v>
      </c>
      <c r="O120" s="2">
        <v>-108.46</v>
      </c>
      <c r="P120" s="2">
        <v>28.652999999999999</v>
      </c>
      <c r="Q120" s="2">
        <v>84.12</v>
      </c>
      <c r="S120" s="2" t="s">
        <v>400</v>
      </c>
      <c r="T120" s="2">
        <v>-12.2</v>
      </c>
      <c r="U120" s="2">
        <v>-110.87</v>
      </c>
      <c r="V120" s="2">
        <v>26.571000000000002</v>
      </c>
      <c r="W120" s="2">
        <v>92.91</v>
      </c>
    </row>
    <row r="121" spans="1:23">
      <c r="A121" t="s">
        <v>401</v>
      </c>
      <c r="B121" t="s">
        <v>658</v>
      </c>
      <c r="D121" s="21">
        <v>55.28839</v>
      </c>
      <c r="E121" s="21">
        <v>-111.05410000000001</v>
      </c>
      <c r="F121" t="s">
        <v>661</v>
      </c>
      <c r="G121" t="s">
        <v>661</v>
      </c>
      <c r="H121" s="2">
        <v>-11.6</v>
      </c>
      <c r="I121" s="2">
        <v>-106.4</v>
      </c>
      <c r="J121" s="2">
        <v>42.648400000000002</v>
      </c>
      <c r="K121" s="2">
        <v>84.565899999999999</v>
      </c>
    </row>
    <row r="122" spans="1:23">
      <c r="A122" t="s">
        <v>402</v>
      </c>
      <c r="B122" t="s">
        <v>658</v>
      </c>
      <c r="D122" s="21">
        <v>55.087310000000002</v>
      </c>
      <c r="E122" s="21">
        <v>-110.8623</v>
      </c>
      <c r="F122" t="s">
        <v>661</v>
      </c>
      <c r="G122" t="s">
        <v>661</v>
      </c>
      <c r="H122" s="2">
        <v>-14.52</v>
      </c>
      <c r="I122" s="2">
        <v>-118.62</v>
      </c>
      <c r="J122" s="2">
        <v>24.157699999999998</v>
      </c>
      <c r="K122" s="2">
        <v>6.8461999999999996</v>
      </c>
    </row>
    <row r="123" spans="1:23">
      <c r="A123" t="s">
        <v>403</v>
      </c>
      <c r="B123" t="s">
        <v>658</v>
      </c>
      <c r="D123" s="21">
        <v>54.962040000000002</v>
      </c>
      <c r="E123" s="21">
        <v>-110.38420000000001</v>
      </c>
      <c r="F123" t="s">
        <v>661</v>
      </c>
      <c r="G123" t="s">
        <v>661</v>
      </c>
      <c r="H123" s="2">
        <v>-8.99</v>
      </c>
      <c r="I123" s="2">
        <v>-92.63</v>
      </c>
      <c r="J123" s="2">
        <v>67.560400000000001</v>
      </c>
      <c r="K123" s="2">
        <v>117.4093</v>
      </c>
    </row>
    <row r="124" spans="1:23">
      <c r="A124" t="s">
        <v>404</v>
      </c>
      <c r="B124" t="s">
        <v>658</v>
      </c>
      <c r="D124" s="21">
        <v>55.083039999999997</v>
      </c>
      <c r="E124" s="21">
        <v>-110.06910000000001</v>
      </c>
      <c r="F124" t="s">
        <v>661</v>
      </c>
      <c r="G124" t="s">
        <v>661</v>
      </c>
      <c r="H124" s="2">
        <v>-9.0500000000000007</v>
      </c>
      <c r="I124" s="2">
        <v>-91.95</v>
      </c>
      <c r="J124" s="2">
        <v>70.369</v>
      </c>
      <c r="K124" s="2">
        <v>147.43899999999999</v>
      </c>
    </row>
    <row r="125" spans="1:23">
      <c r="A125" t="s">
        <v>405</v>
      </c>
      <c r="B125" t="s">
        <v>658</v>
      </c>
      <c r="D125" s="21">
        <v>55.227069999999998</v>
      </c>
      <c r="E125" s="21">
        <v>-110.1172</v>
      </c>
      <c r="F125" t="s">
        <v>661</v>
      </c>
      <c r="G125" t="s">
        <v>661</v>
      </c>
      <c r="H125" s="2">
        <v>-12.62</v>
      </c>
      <c r="I125" s="2">
        <v>-109.25</v>
      </c>
      <c r="J125" s="2">
        <v>38.254300000000001</v>
      </c>
      <c r="K125" s="2">
        <v>35.454500000000003</v>
      </c>
    </row>
    <row r="126" spans="1:23">
      <c r="A126" t="s">
        <v>406</v>
      </c>
      <c r="B126" t="s">
        <v>658</v>
      </c>
      <c r="D126" s="21">
        <v>55.291490000000003</v>
      </c>
      <c r="E126" s="21">
        <v>-110.41670000000001</v>
      </c>
      <c r="F126" t="s">
        <v>661</v>
      </c>
      <c r="G126" t="s">
        <v>661</v>
      </c>
      <c r="H126" s="2">
        <v>-10.34</v>
      </c>
      <c r="I126" s="2">
        <v>-99.36</v>
      </c>
      <c r="J126" s="2">
        <v>55.722799999999999</v>
      </c>
      <c r="K126" s="2">
        <v>100.163</v>
      </c>
    </row>
    <row r="127" spans="1:23">
      <c r="A127" t="s">
        <v>407</v>
      </c>
      <c r="B127" t="s">
        <v>658</v>
      </c>
      <c r="D127" s="21">
        <v>55.363729999999997</v>
      </c>
      <c r="E127" s="21">
        <v>-110.2311</v>
      </c>
      <c r="F127" t="s">
        <v>661</v>
      </c>
      <c r="G127" t="s">
        <v>661</v>
      </c>
      <c r="H127" s="2">
        <v>-13.75</v>
      </c>
      <c r="I127" s="2">
        <v>-113.71</v>
      </c>
      <c r="J127" s="2">
        <v>33.123600000000003</v>
      </c>
      <c r="K127" s="2">
        <v>109.12609999999999</v>
      </c>
    </row>
    <row r="128" spans="1:23">
      <c r="A128" t="s">
        <v>408</v>
      </c>
      <c r="B128" t="s">
        <v>658</v>
      </c>
      <c r="C128" t="s">
        <v>410</v>
      </c>
      <c r="D128" s="21">
        <v>55.37585</v>
      </c>
      <c r="E128" s="21">
        <v>-110.47329999999999</v>
      </c>
      <c r="F128">
        <v>11.13</v>
      </c>
      <c r="G128">
        <v>596</v>
      </c>
      <c r="H128" s="2">
        <v>-12.22</v>
      </c>
      <c r="I128" s="2">
        <v>-111.14</v>
      </c>
      <c r="J128" s="2">
        <v>25.422840272430001</v>
      </c>
      <c r="K128" s="2">
        <v>138.7602</v>
      </c>
      <c r="M128" t="s">
        <v>409</v>
      </c>
      <c r="N128" s="2">
        <v>-12.18</v>
      </c>
      <c r="O128" s="2">
        <v>-109.53</v>
      </c>
      <c r="P128" s="2">
        <v>25.759</v>
      </c>
      <c r="Q128" s="2">
        <v>136.44</v>
      </c>
      <c r="S128" s="2" t="s">
        <v>411</v>
      </c>
      <c r="T128" s="2">
        <v>-12.38</v>
      </c>
      <c r="U128" s="2">
        <v>-110.27</v>
      </c>
      <c r="V128" s="2">
        <v>25.669</v>
      </c>
      <c r="W128" s="2">
        <v>137.06</v>
      </c>
    </row>
    <row r="129" spans="1:23">
      <c r="A129" t="s">
        <v>412</v>
      </c>
      <c r="B129" t="s">
        <v>658</v>
      </c>
      <c r="C129" t="s">
        <v>414</v>
      </c>
      <c r="D129" s="21">
        <v>55.490139999999997</v>
      </c>
      <c r="E129" s="21">
        <v>-110.53489999999999</v>
      </c>
      <c r="F129">
        <v>126.19</v>
      </c>
      <c r="G129">
        <v>588</v>
      </c>
      <c r="H129" s="2">
        <v>-11.93</v>
      </c>
      <c r="I129" s="2">
        <v>-107.56</v>
      </c>
      <c r="J129" s="2">
        <v>27.279657611966002</v>
      </c>
      <c r="K129" s="2">
        <v>171.8048</v>
      </c>
      <c r="M129" t="s">
        <v>413</v>
      </c>
      <c r="N129" s="2">
        <v>-12.39</v>
      </c>
      <c r="O129" s="2">
        <v>-108.43</v>
      </c>
      <c r="P129" s="2">
        <v>24.561</v>
      </c>
      <c r="Q129" s="2">
        <v>196.53</v>
      </c>
      <c r="S129" s="2" t="s">
        <v>415</v>
      </c>
      <c r="T129" s="2">
        <v>-12.49</v>
      </c>
      <c r="U129" s="2">
        <v>-110.26</v>
      </c>
      <c r="V129" s="2">
        <v>25.052</v>
      </c>
      <c r="W129" s="2">
        <v>191.66</v>
      </c>
    </row>
    <row r="130" spans="1:23">
      <c r="A130" t="s">
        <v>416</v>
      </c>
      <c r="B130" t="s">
        <v>658</v>
      </c>
      <c r="C130" t="s">
        <v>418</v>
      </c>
      <c r="D130" s="21">
        <v>55.471649999999997</v>
      </c>
      <c r="E130" s="21">
        <v>-110.7667</v>
      </c>
      <c r="F130">
        <v>5.37</v>
      </c>
      <c r="G130">
        <v>628</v>
      </c>
      <c r="H130" s="2">
        <v>-9.52</v>
      </c>
      <c r="I130" s="2">
        <v>-98.11</v>
      </c>
      <c r="J130" s="2">
        <v>45.397060373015002</v>
      </c>
      <c r="K130" s="2">
        <v>245.95269999999999</v>
      </c>
      <c r="M130" t="s">
        <v>417</v>
      </c>
      <c r="N130" s="2">
        <v>-9.84</v>
      </c>
      <c r="O130" s="2">
        <v>-95.65</v>
      </c>
      <c r="P130" s="2">
        <v>43.01</v>
      </c>
      <c r="Q130" s="2">
        <v>268.12</v>
      </c>
      <c r="S130" s="2" t="s">
        <v>419</v>
      </c>
      <c r="T130" s="2">
        <v>-10.02</v>
      </c>
      <c r="U130" s="2">
        <v>-98.24</v>
      </c>
      <c r="V130" s="2">
        <v>43.734999999999999</v>
      </c>
      <c r="W130" s="2">
        <v>261.13</v>
      </c>
    </row>
    <row r="131" spans="1:23">
      <c r="A131" t="s">
        <v>420</v>
      </c>
      <c r="B131" t="s">
        <v>658</v>
      </c>
      <c r="C131" t="s">
        <v>143</v>
      </c>
      <c r="D131" s="21">
        <v>55.620699999999999</v>
      </c>
      <c r="E131" s="21">
        <v>-110.9089</v>
      </c>
      <c r="F131">
        <v>21.68</v>
      </c>
      <c r="G131">
        <v>550</v>
      </c>
      <c r="H131" s="2">
        <v>-14.81</v>
      </c>
      <c r="I131" s="2">
        <v>-124.53</v>
      </c>
      <c r="J131" s="2">
        <v>12.600047412434</v>
      </c>
      <c r="K131" s="2">
        <v>63.570970000000003</v>
      </c>
      <c r="M131" t="s">
        <v>421</v>
      </c>
      <c r="N131" s="2">
        <v>-15.08</v>
      </c>
      <c r="O131" s="2">
        <v>-123.65</v>
      </c>
      <c r="P131" s="2">
        <v>11.451000000000001</v>
      </c>
      <c r="Q131" s="2">
        <v>70.709999999999994</v>
      </c>
      <c r="S131" s="2" t="s">
        <v>422</v>
      </c>
      <c r="T131" s="2">
        <v>-15.36</v>
      </c>
      <c r="U131" s="2">
        <v>-126.06</v>
      </c>
      <c r="V131" s="2">
        <v>10.727</v>
      </c>
      <c r="W131" s="2">
        <v>75.98</v>
      </c>
    </row>
    <row r="132" spans="1:23">
      <c r="A132" t="s">
        <v>423</v>
      </c>
      <c r="B132" t="s">
        <v>658</v>
      </c>
      <c r="C132" t="s">
        <v>424</v>
      </c>
      <c r="D132" s="21">
        <v>56.305390000000003</v>
      </c>
      <c r="E132" s="21">
        <v>-110.8912</v>
      </c>
      <c r="F132">
        <v>0.41</v>
      </c>
      <c r="G132">
        <v>473</v>
      </c>
      <c r="H132" s="2" t="s">
        <v>661</v>
      </c>
      <c r="I132" s="2" t="s">
        <v>661</v>
      </c>
      <c r="J132" s="2" t="s">
        <v>661</v>
      </c>
      <c r="K132" s="2" t="s">
        <v>661</v>
      </c>
      <c r="M132" t="s">
        <v>423</v>
      </c>
      <c r="N132" s="2">
        <v>-11.45</v>
      </c>
      <c r="O132" s="2">
        <v>-111.35</v>
      </c>
      <c r="P132" s="2">
        <v>28.029</v>
      </c>
      <c r="Q132" s="2">
        <v>44.69</v>
      </c>
      <c r="S132" s="2" t="s">
        <v>425</v>
      </c>
      <c r="T132" s="2">
        <v>-12.58</v>
      </c>
      <c r="U132" s="2">
        <v>-117.24</v>
      </c>
      <c r="V132" s="2">
        <v>21.462</v>
      </c>
      <c r="W132" s="2">
        <v>62.61</v>
      </c>
    </row>
    <row r="133" spans="1:23">
      <c r="A133" t="s">
        <v>426</v>
      </c>
      <c r="B133" t="s">
        <v>658</v>
      </c>
      <c r="D133" s="21">
        <v>56.524679999999996</v>
      </c>
      <c r="E133" s="21">
        <v>-110.02630000000001</v>
      </c>
      <c r="F133">
        <v>1.53</v>
      </c>
      <c r="G133">
        <v>493</v>
      </c>
      <c r="H133" s="2" t="s">
        <v>661</v>
      </c>
      <c r="I133" s="2" t="s">
        <v>661</v>
      </c>
      <c r="J133" s="2" t="s">
        <v>661</v>
      </c>
      <c r="K133" s="2" t="s">
        <v>661</v>
      </c>
      <c r="M133" t="s">
        <v>426</v>
      </c>
      <c r="N133" s="2">
        <v>-8.8699999999999992</v>
      </c>
      <c r="O133" s="2">
        <v>-96.58</v>
      </c>
      <c r="P133" s="2">
        <v>49.487000000000002</v>
      </c>
      <c r="Q133" s="2">
        <v>211.9</v>
      </c>
      <c r="S133" s="2" t="s">
        <v>427</v>
      </c>
      <c r="T133" s="2">
        <v>-10.25</v>
      </c>
      <c r="U133" s="2">
        <v>-103.75</v>
      </c>
      <c r="V133" s="2">
        <v>37.268999999999998</v>
      </c>
      <c r="W133" s="2">
        <v>334.04</v>
      </c>
    </row>
    <row r="134" spans="1:23">
      <c r="A134" t="s">
        <v>428</v>
      </c>
      <c r="B134" t="s">
        <v>658</v>
      </c>
      <c r="D134" s="21">
        <v>56.299030000000002</v>
      </c>
      <c r="E134" s="21">
        <v>-110.2492</v>
      </c>
      <c r="F134">
        <v>0.15</v>
      </c>
      <c r="G134">
        <v>475</v>
      </c>
      <c r="H134" s="2" t="s">
        <v>661</v>
      </c>
      <c r="I134" s="2" t="s">
        <v>661</v>
      </c>
      <c r="J134" s="2" t="s">
        <v>661</v>
      </c>
      <c r="K134" s="2" t="s">
        <v>661</v>
      </c>
      <c r="M134" t="s">
        <v>428</v>
      </c>
      <c r="N134" s="2">
        <v>-9.76</v>
      </c>
      <c r="O134" s="2">
        <v>-101.77</v>
      </c>
      <c r="P134" s="2">
        <v>40.404000000000003</v>
      </c>
      <c r="Q134" s="2">
        <v>68.22</v>
      </c>
      <c r="S134" s="2" t="s">
        <v>429</v>
      </c>
      <c r="T134" s="2">
        <v>-11.17</v>
      </c>
      <c r="U134" s="2">
        <v>-111.38</v>
      </c>
      <c r="V134" s="2">
        <v>29.898</v>
      </c>
      <c r="W134" s="2">
        <v>105.16</v>
      </c>
    </row>
    <row r="135" spans="1:23">
      <c r="A135" t="s">
        <v>430</v>
      </c>
      <c r="B135" t="s">
        <v>658</v>
      </c>
      <c r="D135" s="21">
        <v>55.821559999999998</v>
      </c>
      <c r="E135" s="21">
        <v>-110.1722</v>
      </c>
      <c r="F135">
        <v>0.4</v>
      </c>
      <c r="G135">
        <v>562</v>
      </c>
      <c r="H135" s="2" t="s">
        <v>661</v>
      </c>
      <c r="I135" s="2" t="s">
        <v>661</v>
      </c>
      <c r="J135" s="2" t="s">
        <v>661</v>
      </c>
      <c r="K135" s="2" t="s">
        <v>661</v>
      </c>
      <c r="M135" t="s">
        <v>430</v>
      </c>
      <c r="N135" s="2">
        <v>-9.5500000000000007</v>
      </c>
      <c r="O135" s="2">
        <v>-99.32</v>
      </c>
      <c r="P135" s="2">
        <v>41.837000000000003</v>
      </c>
      <c r="Q135" s="2">
        <v>270.14999999999998</v>
      </c>
      <c r="S135" s="2" t="s">
        <v>431</v>
      </c>
      <c r="T135" s="2">
        <v>-10.63</v>
      </c>
      <c r="U135" s="2">
        <v>-104.95</v>
      </c>
      <c r="V135" s="2">
        <v>33.470999999999997</v>
      </c>
      <c r="W135" s="2">
        <v>374.04</v>
      </c>
    </row>
    <row r="136" spans="1:23">
      <c r="A136" t="s">
        <v>432</v>
      </c>
      <c r="B136" t="s">
        <v>658</v>
      </c>
      <c r="D136" s="21">
        <v>55.693300000000001</v>
      </c>
      <c r="E136" s="21">
        <v>-110.0728</v>
      </c>
      <c r="F136">
        <v>1.1200000000000001</v>
      </c>
      <c r="G136">
        <v>574</v>
      </c>
      <c r="H136" s="2" t="s">
        <v>661</v>
      </c>
      <c r="I136" s="2" t="s">
        <v>661</v>
      </c>
      <c r="J136" s="2" t="s">
        <v>661</v>
      </c>
      <c r="K136" s="2" t="s">
        <v>661</v>
      </c>
      <c r="M136" t="s">
        <v>432</v>
      </c>
      <c r="N136" s="2">
        <v>-13.41</v>
      </c>
      <c r="O136" s="2">
        <v>-115.57</v>
      </c>
      <c r="P136" s="2">
        <v>17.302</v>
      </c>
      <c r="Q136" s="2">
        <v>149.58000000000001</v>
      </c>
      <c r="S136" s="2" t="s">
        <v>433</v>
      </c>
      <c r="T136" s="2">
        <v>-13.76</v>
      </c>
      <c r="U136" s="2">
        <v>-118.59</v>
      </c>
      <c r="V136" s="2">
        <v>15.699</v>
      </c>
      <c r="W136" s="2">
        <v>167.48</v>
      </c>
    </row>
    <row r="137" spans="1:23">
      <c r="A137" t="s">
        <v>434</v>
      </c>
      <c r="B137" t="s">
        <v>658</v>
      </c>
      <c r="C137" t="s">
        <v>435</v>
      </c>
      <c r="D137" s="21">
        <v>55.481670000000001</v>
      </c>
      <c r="E137" s="21">
        <v>-110.1306</v>
      </c>
      <c r="F137">
        <v>0.76</v>
      </c>
      <c r="G137">
        <v>645</v>
      </c>
      <c r="H137" s="2" t="s">
        <v>661</v>
      </c>
      <c r="I137" s="2" t="s">
        <v>661</v>
      </c>
      <c r="J137" s="2" t="s">
        <v>661</v>
      </c>
      <c r="K137" s="2" t="s">
        <v>661</v>
      </c>
      <c r="M137" t="s">
        <v>434</v>
      </c>
      <c r="N137" s="2">
        <v>-8.99</v>
      </c>
      <c r="O137" s="2">
        <v>-94.07</v>
      </c>
      <c r="P137" s="2">
        <v>46.453000000000003</v>
      </c>
      <c r="Q137" s="2">
        <v>12.31</v>
      </c>
      <c r="S137" s="2" t="s">
        <v>436</v>
      </c>
      <c r="T137" s="2">
        <v>-13.15</v>
      </c>
      <c r="U137" s="2">
        <v>-115.73</v>
      </c>
      <c r="V137" s="2">
        <v>18.834</v>
      </c>
      <c r="W137" s="2">
        <v>42.11</v>
      </c>
    </row>
    <row r="138" spans="1:23">
      <c r="A138" t="s">
        <v>437</v>
      </c>
      <c r="B138" t="s">
        <v>658</v>
      </c>
      <c r="D138" s="21">
        <v>56.524909999999998</v>
      </c>
      <c r="E138" s="21">
        <v>-112.0826</v>
      </c>
      <c r="F138">
        <v>0.51</v>
      </c>
      <c r="G138">
        <v>468</v>
      </c>
      <c r="H138" s="2" t="s">
        <v>661</v>
      </c>
      <c r="I138" s="2" t="s">
        <v>661</v>
      </c>
      <c r="J138" s="2" t="s">
        <v>661</v>
      </c>
      <c r="K138" s="2" t="s">
        <v>661</v>
      </c>
      <c r="M138" t="s">
        <v>437</v>
      </c>
      <c r="N138" s="2">
        <v>-11.05</v>
      </c>
      <c r="O138" s="2">
        <v>-105.16</v>
      </c>
      <c r="P138" s="2">
        <v>31.254000000000001</v>
      </c>
      <c r="Q138" s="2">
        <v>424.54</v>
      </c>
      <c r="S138" s="2" t="s">
        <v>438</v>
      </c>
      <c r="T138" s="2">
        <v>-10.28</v>
      </c>
      <c r="U138" s="2">
        <v>-105.62</v>
      </c>
      <c r="V138" s="2">
        <v>36.805999999999997</v>
      </c>
      <c r="W138" s="2">
        <v>336.03</v>
      </c>
    </row>
    <row r="139" spans="1:23">
      <c r="A139" t="s">
        <v>439</v>
      </c>
      <c r="B139" t="s">
        <v>658</v>
      </c>
      <c r="D139" s="21">
        <v>56.383139999999997</v>
      </c>
      <c r="E139" s="21">
        <v>-111.72839999999999</v>
      </c>
      <c r="F139">
        <v>0.03</v>
      </c>
      <c r="G139">
        <v>511</v>
      </c>
      <c r="H139" s="2" t="s">
        <v>661</v>
      </c>
      <c r="I139" s="2" t="s">
        <v>661</v>
      </c>
      <c r="J139" s="2" t="s">
        <v>661</v>
      </c>
      <c r="K139" s="2" t="s">
        <v>661</v>
      </c>
      <c r="M139" t="s">
        <v>439</v>
      </c>
      <c r="N139" s="2">
        <v>-16.32</v>
      </c>
      <c r="O139" s="2">
        <v>-129.88</v>
      </c>
      <c r="P139" s="2">
        <v>6.133</v>
      </c>
      <c r="Q139" s="2">
        <v>12.78</v>
      </c>
      <c r="S139" s="2" t="s">
        <v>440</v>
      </c>
      <c r="T139" s="2">
        <v>-16.41</v>
      </c>
      <c r="U139" s="2">
        <v>-128.78</v>
      </c>
      <c r="V139" s="2">
        <v>5.8479999999999999</v>
      </c>
      <c r="W139" s="2">
        <v>13.44</v>
      </c>
    </row>
    <row r="140" spans="1:23">
      <c r="A140" t="s">
        <v>441</v>
      </c>
      <c r="B140" t="s">
        <v>658</v>
      </c>
      <c r="D140" s="21">
        <v>56.120699999999999</v>
      </c>
      <c r="E140" s="21">
        <v>-111.6694</v>
      </c>
      <c r="F140">
        <v>0.1</v>
      </c>
      <c r="G140">
        <v>721</v>
      </c>
      <c r="H140" s="2" t="s">
        <v>661</v>
      </c>
      <c r="I140" s="2" t="s">
        <v>661</v>
      </c>
      <c r="J140" s="2" t="s">
        <v>661</v>
      </c>
      <c r="K140" s="2" t="s">
        <v>661</v>
      </c>
      <c r="M140" t="s">
        <v>441</v>
      </c>
      <c r="N140" s="2">
        <v>-15.05</v>
      </c>
      <c r="O140" s="2">
        <v>-125.53</v>
      </c>
      <c r="P140" s="2">
        <v>11.885</v>
      </c>
      <c r="Q140" s="2">
        <v>210.79</v>
      </c>
      <c r="S140" s="2" t="s">
        <v>442</v>
      </c>
      <c r="T140" s="2">
        <v>-14.26</v>
      </c>
      <c r="U140" s="2">
        <v>-121.15</v>
      </c>
      <c r="V140" s="2">
        <v>15.192</v>
      </c>
      <c r="W140" s="2">
        <v>159.77000000000001</v>
      </c>
    </row>
    <row r="141" spans="1:23">
      <c r="A141" t="s">
        <v>443</v>
      </c>
      <c r="B141" t="s">
        <v>658</v>
      </c>
      <c r="C141" t="s">
        <v>188</v>
      </c>
      <c r="D141" s="21">
        <v>56.141500000000001</v>
      </c>
      <c r="E141" s="21">
        <v>-111.94629999999999</v>
      </c>
      <c r="F141">
        <v>0.26</v>
      </c>
      <c r="G141">
        <v>587</v>
      </c>
      <c r="H141" s="2" t="s">
        <v>661</v>
      </c>
      <c r="I141" s="2" t="s">
        <v>661</v>
      </c>
      <c r="J141" s="2" t="s">
        <v>661</v>
      </c>
      <c r="K141" s="2" t="s">
        <v>661</v>
      </c>
      <c r="M141" t="s">
        <v>443</v>
      </c>
      <c r="N141" s="2">
        <v>-16.53</v>
      </c>
      <c r="O141" s="2">
        <v>-129.65</v>
      </c>
      <c r="P141" s="2">
        <v>5.617</v>
      </c>
      <c r="Q141" s="2">
        <v>54.32</v>
      </c>
      <c r="S141" s="2" t="s">
        <v>444</v>
      </c>
      <c r="T141" s="2">
        <v>-15.07</v>
      </c>
      <c r="U141" s="2">
        <v>-122.62</v>
      </c>
      <c r="V141" s="2">
        <v>10.776999999999999</v>
      </c>
      <c r="W141" s="2">
        <v>27.01</v>
      </c>
    </row>
    <row r="142" spans="1:23">
      <c r="A142" t="s">
        <v>445</v>
      </c>
      <c r="B142" t="s">
        <v>658</v>
      </c>
      <c r="D142" s="21">
        <v>56.055979999999998</v>
      </c>
      <c r="E142" s="21">
        <v>-111.8372</v>
      </c>
      <c r="F142">
        <v>0.2</v>
      </c>
      <c r="G142">
        <v>731</v>
      </c>
      <c r="H142" s="2" t="s">
        <v>661</v>
      </c>
      <c r="I142" s="2" t="s">
        <v>661</v>
      </c>
      <c r="J142" s="2" t="s">
        <v>661</v>
      </c>
      <c r="K142" s="2" t="s">
        <v>661</v>
      </c>
      <c r="M142" t="s">
        <v>445</v>
      </c>
      <c r="N142" s="2">
        <v>-14.59</v>
      </c>
      <c r="O142" s="2">
        <v>-123.89</v>
      </c>
      <c r="P142" s="2">
        <v>13.769</v>
      </c>
      <c r="Q142" s="2">
        <v>225.55</v>
      </c>
      <c r="S142" s="2" t="s">
        <v>446</v>
      </c>
      <c r="T142" s="2">
        <v>-13.26</v>
      </c>
      <c r="U142" s="2">
        <v>-117.78</v>
      </c>
      <c r="V142" s="2">
        <v>19.962</v>
      </c>
      <c r="W142" s="2">
        <v>146.37</v>
      </c>
    </row>
    <row r="143" spans="1:23">
      <c r="A143" t="s">
        <v>447</v>
      </c>
      <c r="B143" t="s">
        <v>658</v>
      </c>
      <c r="D143" s="21">
        <v>55.901519999999998</v>
      </c>
      <c r="E143" s="21">
        <v>-111.69</v>
      </c>
      <c r="F143">
        <v>0.37</v>
      </c>
      <c r="G143">
        <v>684</v>
      </c>
      <c r="H143" s="2" t="s">
        <v>661</v>
      </c>
      <c r="I143" s="2" t="s">
        <v>661</v>
      </c>
      <c r="J143" s="2" t="s">
        <v>661</v>
      </c>
      <c r="K143" s="2" t="s">
        <v>661</v>
      </c>
      <c r="M143" t="s">
        <v>447</v>
      </c>
      <c r="N143" s="2">
        <v>-11.59</v>
      </c>
      <c r="O143" s="2">
        <v>-108.43</v>
      </c>
      <c r="P143" s="2">
        <v>28.552</v>
      </c>
      <c r="Q143" s="2">
        <v>3434.78</v>
      </c>
      <c r="S143" s="2" t="s">
        <v>448</v>
      </c>
      <c r="T143" s="2">
        <v>-10.6</v>
      </c>
      <c r="U143" s="2">
        <v>-103.73</v>
      </c>
      <c r="V143" s="2">
        <v>35.417999999999999</v>
      </c>
      <c r="W143" s="2">
        <v>2557.14</v>
      </c>
    </row>
    <row r="144" spans="1:23">
      <c r="A144" t="s">
        <v>449</v>
      </c>
      <c r="B144" t="s">
        <v>658</v>
      </c>
      <c r="D144" s="21">
        <v>55.721240000000002</v>
      </c>
      <c r="E144" s="21">
        <v>-110.9969</v>
      </c>
      <c r="F144">
        <v>0.4</v>
      </c>
      <c r="G144">
        <v>555</v>
      </c>
      <c r="H144" s="2" t="s">
        <v>661</v>
      </c>
      <c r="I144" s="2" t="s">
        <v>661</v>
      </c>
      <c r="J144" s="2" t="s">
        <v>661</v>
      </c>
      <c r="K144" s="2" t="s">
        <v>661</v>
      </c>
      <c r="M144" t="s">
        <v>449</v>
      </c>
      <c r="N144" s="2">
        <v>-14.93</v>
      </c>
      <c r="O144" s="2">
        <v>-122.81</v>
      </c>
      <c r="P144" s="2">
        <v>10.663</v>
      </c>
      <c r="Q144" s="2">
        <v>412.55</v>
      </c>
      <c r="S144" s="2" t="s">
        <v>450</v>
      </c>
      <c r="T144" s="2">
        <v>-14.7</v>
      </c>
      <c r="U144" s="2">
        <v>-122.21</v>
      </c>
      <c r="V144" s="2">
        <v>11.551</v>
      </c>
      <c r="W144" s="2">
        <v>377.72</v>
      </c>
    </row>
    <row r="145" spans="1:23">
      <c r="A145" t="s">
        <v>451</v>
      </c>
      <c r="B145" t="s">
        <v>658</v>
      </c>
      <c r="D145" s="21">
        <v>55.689279999999997</v>
      </c>
      <c r="E145" s="21">
        <v>-111.0707</v>
      </c>
      <c r="F145">
        <v>0.23</v>
      </c>
      <c r="G145">
        <v>554</v>
      </c>
      <c r="H145" s="2" t="s">
        <v>661</v>
      </c>
      <c r="I145" s="2" t="s">
        <v>661</v>
      </c>
      <c r="J145" s="2" t="s">
        <v>661</v>
      </c>
      <c r="K145" s="2" t="s">
        <v>661</v>
      </c>
      <c r="M145" t="s">
        <v>451</v>
      </c>
      <c r="N145" s="2">
        <v>-11.82</v>
      </c>
      <c r="O145" s="2">
        <v>-109.66</v>
      </c>
      <c r="P145" s="2">
        <v>25.375</v>
      </c>
      <c r="Q145" s="2">
        <v>163.98</v>
      </c>
      <c r="S145" s="2" t="s">
        <v>452</v>
      </c>
      <c r="T145" s="2">
        <v>-12.1</v>
      </c>
      <c r="U145" s="2">
        <v>-112.49</v>
      </c>
      <c r="V145" s="2">
        <v>23.759</v>
      </c>
      <c r="W145" s="2">
        <v>178.16</v>
      </c>
    </row>
    <row r="146" spans="1:23">
      <c r="A146" t="s">
        <v>453</v>
      </c>
      <c r="B146" t="s">
        <v>658</v>
      </c>
      <c r="D146" s="21">
        <v>55.719790000000003</v>
      </c>
      <c r="E146" s="21">
        <v>-111.5843</v>
      </c>
      <c r="F146">
        <v>7.0000000000000007E-2</v>
      </c>
      <c r="G146">
        <v>676</v>
      </c>
      <c r="H146" s="2" t="s">
        <v>661</v>
      </c>
      <c r="I146" s="2" t="s">
        <v>661</v>
      </c>
      <c r="J146" s="2" t="s">
        <v>661</v>
      </c>
      <c r="K146" s="2" t="s">
        <v>661</v>
      </c>
      <c r="M146" t="s">
        <v>453</v>
      </c>
      <c r="N146" s="2">
        <v>-15.15</v>
      </c>
      <c r="O146" s="2">
        <v>-122.17</v>
      </c>
      <c r="P146" s="2">
        <v>10.682</v>
      </c>
      <c r="Q146" s="2">
        <v>65.05</v>
      </c>
      <c r="S146" s="2" t="s">
        <v>454</v>
      </c>
      <c r="T146" s="2">
        <v>-13.54</v>
      </c>
      <c r="U146" s="2">
        <v>-117.87</v>
      </c>
      <c r="V146" s="2">
        <v>17.544</v>
      </c>
      <c r="W146" s="2">
        <v>36.83</v>
      </c>
    </row>
    <row r="147" spans="1:23">
      <c r="A147" t="s">
        <v>455</v>
      </c>
      <c r="B147" t="s">
        <v>658</v>
      </c>
      <c r="D147" s="21">
        <v>55.850029999999997</v>
      </c>
      <c r="E147" s="21">
        <v>-111.0446</v>
      </c>
      <c r="F147">
        <v>0.08</v>
      </c>
      <c r="G147">
        <v>573</v>
      </c>
      <c r="H147" s="2" t="s">
        <v>661</v>
      </c>
      <c r="I147" s="2" t="s">
        <v>661</v>
      </c>
      <c r="J147" s="2" t="s">
        <v>661</v>
      </c>
      <c r="K147" s="2" t="s">
        <v>661</v>
      </c>
      <c r="M147" t="s">
        <v>455</v>
      </c>
      <c r="N147" s="2">
        <v>-10.98</v>
      </c>
      <c r="O147" s="2">
        <v>-106.25</v>
      </c>
      <c r="P147" s="2">
        <v>30.998999999999999</v>
      </c>
      <c r="Q147" s="2">
        <v>1136.68</v>
      </c>
      <c r="S147" s="2" t="s">
        <v>456</v>
      </c>
      <c r="T147" s="2">
        <v>-10.26</v>
      </c>
      <c r="U147" s="2">
        <v>-102.74</v>
      </c>
      <c r="V147" s="2">
        <v>36.228999999999999</v>
      </c>
      <c r="W147" s="2">
        <v>915.26</v>
      </c>
    </row>
    <row r="148" spans="1:23">
      <c r="A148" t="s">
        <v>457</v>
      </c>
      <c r="B148" t="s">
        <v>658</v>
      </c>
      <c r="D148" s="21">
        <v>56.027479999999997</v>
      </c>
      <c r="E148" s="21">
        <v>-110.97709999999999</v>
      </c>
      <c r="F148">
        <v>0.13</v>
      </c>
      <c r="G148">
        <v>603</v>
      </c>
      <c r="H148" s="2" t="s">
        <v>661</v>
      </c>
      <c r="I148" s="2" t="s">
        <v>661</v>
      </c>
      <c r="J148" s="2" t="s">
        <v>661</v>
      </c>
      <c r="K148" s="2" t="s">
        <v>661</v>
      </c>
      <c r="M148" t="s">
        <v>457</v>
      </c>
      <c r="N148" s="2">
        <v>-10.19</v>
      </c>
      <c r="O148" s="2">
        <v>-104.79</v>
      </c>
      <c r="P148" s="2">
        <v>37.749000000000002</v>
      </c>
      <c r="Q148" s="2">
        <v>87.28</v>
      </c>
      <c r="S148" s="2" t="s">
        <v>458</v>
      </c>
      <c r="T148" s="2">
        <v>-9.99</v>
      </c>
      <c r="U148" s="2">
        <v>-104.39</v>
      </c>
      <c r="V148" s="2">
        <v>39.377000000000002</v>
      </c>
      <c r="W148" s="2">
        <v>82.01</v>
      </c>
    </row>
    <row r="149" spans="1:23">
      <c r="A149" t="s">
        <v>459</v>
      </c>
      <c r="B149" t="s">
        <v>658</v>
      </c>
      <c r="D149" s="21">
        <v>56.103789999999996</v>
      </c>
      <c r="E149" s="21">
        <v>-110.92359999999999</v>
      </c>
      <c r="F149">
        <v>0.01</v>
      </c>
      <c r="G149">
        <v>647</v>
      </c>
      <c r="H149" s="2" t="s">
        <v>661</v>
      </c>
      <c r="I149" s="2" t="s">
        <v>661</v>
      </c>
      <c r="J149" s="2" t="s">
        <v>661</v>
      </c>
      <c r="K149" s="2" t="s">
        <v>661</v>
      </c>
      <c r="M149" t="s">
        <v>459</v>
      </c>
      <c r="N149" s="2">
        <v>-11.71</v>
      </c>
      <c r="O149" s="2">
        <v>-114.2</v>
      </c>
      <c r="P149" s="2">
        <v>27.84</v>
      </c>
      <c r="Q149" s="2">
        <v>31.36</v>
      </c>
      <c r="S149" s="2" t="s">
        <v>460</v>
      </c>
      <c r="T149" s="2">
        <v>-9.2100000000000009</v>
      </c>
      <c r="U149" s="2">
        <v>-101.4</v>
      </c>
      <c r="V149" s="2">
        <v>47.460999999999999</v>
      </c>
      <c r="W149" s="2">
        <v>14.47</v>
      </c>
    </row>
    <row r="150" spans="1:23">
      <c r="A150" t="s">
        <v>461</v>
      </c>
      <c r="B150" t="s">
        <v>658</v>
      </c>
      <c r="D150" s="21">
        <v>56.220019999999998</v>
      </c>
      <c r="E150" s="21">
        <v>-111.05459999999999</v>
      </c>
      <c r="F150">
        <v>0.04</v>
      </c>
      <c r="G150">
        <v>661</v>
      </c>
      <c r="H150" s="2" t="s">
        <v>661</v>
      </c>
      <c r="I150" s="2" t="s">
        <v>661</v>
      </c>
      <c r="J150" s="2" t="s">
        <v>661</v>
      </c>
      <c r="K150" s="2" t="s">
        <v>661</v>
      </c>
      <c r="M150" t="s">
        <v>461</v>
      </c>
      <c r="N150" s="2">
        <v>-13.86</v>
      </c>
      <c r="O150" s="2">
        <v>-120.52</v>
      </c>
      <c r="P150" s="2">
        <v>16.827999999999999</v>
      </c>
      <c r="Q150" s="2">
        <v>91.16</v>
      </c>
      <c r="S150" s="2" t="s">
        <v>462</v>
      </c>
      <c r="T150" s="2">
        <v>-13.48</v>
      </c>
      <c r="U150" s="2">
        <v>-119.14</v>
      </c>
      <c r="V150" s="2">
        <v>18.655000000000001</v>
      </c>
      <c r="W150" s="2">
        <v>80.75</v>
      </c>
    </row>
    <row r="151" spans="1:23">
      <c r="A151" t="s">
        <v>463</v>
      </c>
      <c r="B151" t="s">
        <v>658</v>
      </c>
      <c r="D151" s="21">
        <v>56.317709999999998</v>
      </c>
      <c r="E151" s="21">
        <v>-111.0419</v>
      </c>
      <c r="F151">
        <v>0.06</v>
      </c>
      <c r="G151">
        <v>521</v>
      </c>
      <c r="H151" s="2" t="s">
        <v>661</v>
      </c>
      <c r="I151" s="2" t="s">
        <v>661</v>
      </c>
      <c r="J151" s="2" t="s">
        <v>661</v>
      </c>
      <c r="K151" s="2" t="s">
        <v>661</v>
      </c>
      <c r="M151" t="s">
        <v>463</v>
      </c>
      <c r="N151" s="2">
        <v>-15.99</v>
      </c>
      <c r="O151" s="2">
        <v>-126.77</v>
      </c>
      <c r="P151" s="2">
        <v>7.2789999999999999</v>
      </c>
      <c r="Q151" s="2">
        <v>314.37</v>
      </c>
      <c r="S151" s="2" t="s">
        <v>464</v>
      </c>
      <c r="T151" s="2">
        <v>-15.94</v>
      </c>
      <c r="U151" s="2">
        <v>-127.41</v>
      </c>
      <c r="V151" s="2">
        <v>7.4619999999999997</v>
      </c>
      <c r="W151" s="2">
        <v>306.16000000000003</v>
      </c>
    </row>
    <row r="152" spans="1:23">
      <c r="A152" t="s">
        <v>465</v>
      </c>
      <c r="B152" t="s">
        <v>658</v>
      </c>
      <c r="D152" s="21">
        <v>56.558430000000001</v>
      </c>
      <c r="E152" s="21">
        <v>-111.4624</v>
      </c>
      <c r="F152">
        <v>7.0000000000000007E-2</v>
      </c>
      <c r="G152">
        <v>410</v>
      </c>
      <c r="H152" s="2" t="s">
        <v>661</v>
      </c>
      <c r="I152" s="2" t="s">
        <v>661</v>
      </c>
      <c r="J152" s="2" t="s">
        <v>661</v>
      </c>
      <c r="K152" s="2" t="s">
        <v>661</v>
      </c>
      <c r="M152" t="s">
        <v>465</v>
      </c>
      <c r="N152" s="2">
        <v>-11.2</v>
      </c>
      <c r="O152" s="2">
        <v>-111.2</v>
      </c>
      <c r="P152" s="2">
        <v>29.689</v>
      </c>
      <c r="Q152" s="2">
        <v>26.6</v>
      </c>
      <c r="S152" s="2" t="s">
        <v>466</v>
      </c>
      <c r="T152" s="2">
        <v>-12.37</v>
      </c>
      <c r="U152" s="2">
        <v>-117.71</v>
      </c>
      <c r="V152" s="2">
        <v>22.641999999999999</v>
      </c>
      <c r="W152" s="2">
        <v>37.78</v>
      </c>
    </row>
    <row r="153" spans="1:23">
      <c r="A153" t="s">
        <v>467</v>
      </c>
      <c r="B153" t="s">
        <v>658</v>
      </c>
      <c r="D153" s="21">
        <v>56.4557</v>
      </c>
      <c r="E153" s="21">
        <v>-111.33150000000001</v>
      </c>
      <c r="F153">
        <v>0.09</v>
      </c>
      <c r="G153">
        <v>466</v>
      </c>
      <c r="H153" s="2" t="s">
        <v>661</v>
      </c>
      <c r="I153" s="2" t="s">
        <v>661</v>
      </c>
      <c r="J153" s="2" t="s">
        <v>661</v>
      </c>
      <c r="K153" s="2" t="s">
        <v>661</v>
      </c>
      <c r="M153" t="s">
        <v>467</v>
      </c>
      <c r="N153" s="2">
        <v>-15.92</v>
      </c>
      <c r="O153" s="2">
        <v>-126.17</v>
      </c>
      <c r="P153" s="2">
        <v>7.2560000000000002</v>
      </c>
      <c r="Q153" s="2">
        <v>132.06</v>
      </c>
      <c r="S153" s="2" t="s">
        <v>468</v>
      </c>
      <c r="T153" s="2">
        <v>-16.37</v>
      </c>
      <c r="U153" s="2">
        <v>-130.54</v>
      </c>
      <c r="V153" s="2">
        <v>5.7519999999999998</v>
      </c>
      <c r="W153" s="2">
        <v>168.88</v>
      </c>
    </row>
    <row r="154" spans="1:23">
      <c r="A154" t="s">
        <v>469</v>
      </c>
      <c r="B154" t="s">
        <v>658</v>
      </c>
      <c r="D154" s="21">
        <v>55.92145</v>
      </c>
      <c r="E154" s="21">
        <v>-112.3914</v>
      </c>
      <c r="F154">
        <v>2.02</v>
      </c>
      <c r="G154">
        <v>557</v>
      </c>
      <c r="H154" s="2" t="s">
        <v>661</v>
      </c>
      <c r="I154" s="2" t="s">
        <v>661</v>
      </c>
      <c r="J154" s="2" t="s">
        <v>661</v>
      </c>
      <c r="K154" s="2" t="s">
        <v>661</v>
      </c>
      <c r="M154" t="s">
        <v>469</v>
      </c>
      <c r="N154" s="2">
        <v>-14.58</v>
      </c>
      <c r="O154" s="2">
        <v>-122.25</v>
      </c>
      <c r="P154" s="2">
        <v>12.226000000000001</v>
      </c>
      <c r="Q154" s="2">
        <v>158.30000000000001</v>
      </c>
      <c r="S154" s="2" t="s">
        <v>470</v>
      </c>
      <c r="T154" s="2">
        <v>-11.57</v>
      </c>
      <c r="U154" s="2">
        <v>-109.21</v>
      </c>
      <c r="V154" s="2">
        <v>27.318999999999999</v>
      </c>
      <c r="W154" s="2">
        <v>60.63</v>
      </c>
    </row>
    <row r="155" spans="1:23">
      <c r="A155" t="s">
        <v>471</v>
      </c>
      <c r="B155" t="s">
        <v>658</v>
      </c>
      <c r="D155" s="21">
        <v>55.877609999999997</v>
      </c>
      <c r="E155" s="21">
        <v>-112.11320000000001</v>
      </c>
      <c r="F155">
        <v>0.15</v>
      </c>
      <c r="G155">
        <v>701</v>
      </c>
      <c r="H155" s="2" t="s">
        <v>661</v>
      </c>
      <c r="I155" s="2" t="s">
        <v>661</v>
      </c>
      <c r="J155" s="2" t="s">
        <v>661</v>
      </c>
      <c r="K155" s="2" t="s">
        <v>661</v>
      </c>
      <c r="M155" t="s">
        <v>471</v>
      </c>
      <c r="N155" s="2">
        <v>-13.89</v>
      </c>
      <c r="O155" s="2">
        <v>-119.39</v>
      </c>
      <c r="P155" s="2">
        <v>16.286999999999999</v>
      </c>
      <c r="Q155" s="2">
        <v>436.58</v>
      </c>
      <c r="S155" s="2" t="s">
        <v>472</v>
      </c>
      <c r="T155" s="2">
        <v>-12.38</v>
      </c>
      <c r="U155" s="2">
        <v>-113.08</v>
      </c>
      <c r="V155" s="2">
        <v>23.997</v>
      </c>
      <c r="W155" s="2">
        <v>273.94</v>
      </c>
    </row>
    <row r="156" spans="1:23">
      <c r="A156" t="s">
        <v>473</v>
      </c>
      <c r="B156" t="s">
        <v>658</v>
      </c>
      <c r="C156" t="s">
        <v>474</v>
      </c>
      <c r="D156" s="21">
        <v>55.495339999999999</v>
      </c>
      <c r="E156" s="21">
        <v>-111.9448</v>
      </c>
      <c r="F156">
        <v>0.83</v>
      </c>
      <c r="G156">
        <v>651</v>
      </c>
      <c r="H156" s="2" t="s">
        <v>661</v>
      </c>
      <c r="I156" s="2" t="s">
        <v>661</v>
      </c>
      <c r="J156" s="2" t="s">
        <v>661</v>
      </c>
      <c r="K156" s="2" t="s">
        <v>661</v>
      </c>
      <c r="M156" t="s">
        <v>473</v>
      </c>
      <c r="N156" s="2">
        <v>-13.11</v>
      </c>
      <c r="O156" s="2">
        <v>-115.9</v>
      </c>
      <c r="P156" s="2">
        <v>19.138000000000002</v>
      </c>
      <c r="Q156" s="2">
        <v>180.54</v>
      </c>
      <c r="S156" s="2" t="s">
        <v>475</v>
      </c>
      <c r="T156" s="2">
        <v>-12.95</v>
      </c>
      <c r="U156" s="2">
        <v>-116.09</v>
      </c>
      <c r="V156" s="2">
        <v>19.927</v>
      </c>
      <c r="W156" s="2">
        <v>171.78</v>
      </c>
    </row>
    <row r="157" spans="1:23">
      <c r="A157" t="s">
        <v>476</v>
      </c>
      <c r="B157" t="s">
        <v>658</v>
      </c>
      <c r="D157" s="21">
        <v>56.256</v>
      </c>
      <c r="E157" s="21">
        <v>-112.3997</v>
      </c>
      <c r="F157">
        <v>1.58</v>
      </c>
      <c r="G157">
        <v>521</v>
      </c>
      <c r="H157" s="2" t="s">
        <v>661</v>
      </c>
      <c r="I157" s="2" t="s">
        <v>661</v>
      </c>
      <c r="J157" s="2" t="s">
        <v>661</v>
      </c>
      <c r="K157" s="2" t="s">
        <v>661</v>
      </c>
      <c r="M157" t="s">
        <v>476</v>
      </c>
      <c r="N157" s="2">
        <v>-12.94</v>
      </c>
      <c r="O157" s="2">
        <v>-115.3</v>
      </c>
      <c r="P157" s="2">
        <v>20.07</v>
      </c>
      <c r="Q157" s="2">
        <v>166.79</v>
      </c>
      <c r="S157" s="2" t="s">
        <v>477</v>
      </c>
      <c r="T157" s="2">
        <v>-11.76</v>
      </c>
      <c r="U157" s="2">
        <v>-110.94</v>
      </c>
      <c r="V157" s="2">
        <v>26.745999999999999</v>
      </c>
      <c r="W157" s="2">
        <v>116.43</v>
      </c>
    </row>
    <row r="158" spans="1:23">
      <c r="A158" t="s">
        <v>478</v>
      </c>
      <c r="B158" t="s">
        <v>658</v>
      </c>
      <c r="D158" s="21">
        <v>56.385640000000002</v>
      </c>
      <c r="E158" s="21">
        <v>-112.5548</v>
      </c>
      <c r="F158">
        <v>0.4</v>
      </c>
      <c r="G158">
        <v>507</v>
      </c>
      <c r="H158" s="2" t="s">
        <v>661</v>
      </c>
      <c r="I158" s="2" t="s">
        <v>661</v>
      </c>
      <c r="J158" s="2" t="s">
        <v>661</v>
      </c>
      <c r="K158" s="2" t="s">
        <v>661</v>
      </c>
      <c r="M158" t="s">
        <v>478</v>
      </c>
      <c r="N158" s="2">
        <v>-9.65</v>
      </c>
      <c r="O158" s="2">
        <v>-100.78</v>
      </c>
      <c r="P158" s="2">
        <v>42.512</v>
      </c>
      <c r="Q158" s="2">
        <v>226.76</v>
      </c>
      <c r="S158" s="2" t="s">
        <v>479</v>
      </c>
      <c r="T158" s="2">
        <v>-9.18</v>
      </c>
      <c r="U158" s="2">
        <v>-100.5</v>
      </c>
      <c r="V158" s="2">
        <v>46.878</v>
      </c>
      <c r="W158" s="2">
        <v>193.47</v>
      </c>
    </row>
    <row r="159" spans="1:23">
      <c r="A159" t="s">
        <v>480</v>
      </c>
      <c r="B159" t="s">
        <v>658</v>
      </c>
      <c r="D159" s="21">
        <v>56.425690000000003</v>
      </c>
      <c r="E159" s="21">
        <v>-110.0562</v>
      </c>
      <c r="F159">
        <v>0.66</v>
      </c>
      <c r="G159">
        <v>492</v>
      </c>
      <c r="H159" s="2" t="s">
        <v>661</v>
      </c>
      <c r="I159" s="2" t="s">
        <v>661</v>
      </c>
      <c r="J159" s="2" t="s">
        <v>661</v>
      </c>
      <c r="K159" s="2" t="s">
        <v>661</v>
      </c>
      <c r="M159" t="s">
        <v>480</v>
      </c>
      <c r="N159" s="2">
        <v>-11.31</v>
      </c>
      <c r="O159" s="2">
        <v>-103.91</v>
      </c>
      <c r="P159" s="2">
        <v>29.553000000000001</v>
      </c>
      <c r="Q159" s="2">
        <v>23.48</v>
      </c>
      <c r="S159" s="2" t="s">
        <v>481</v>
      </c>
      <c r="T159" s="2">
        <v>-13.06</v>
      </c>
      <c r="U159" s="2">
        <v>-115.26</v>
      </c>
      <c r="V159" s="2">
        <v>19.536000000000001</v>
      </c>
      <c r="W159" s="2">
        <v>39.76</v>
      </c>
    </row>
    <row r="160" spans="1:23">
      <c r="A160" t="s">
        <v>482</v>
      </c>
      <c r="B160" t="s">
        <v>658</v>
      </c>
      <c r="C160" t="s">
        <v>483</v>
      </c>
      <c r="D160" s="21">
        <v>56.46069</v>
      </c>
      <c r="E160" s="21">
        <v>-110.18300000000001</v>
      </c>
      <c r="F160">
        <v>0.4</v>
      </c>
      <c r="G160">
        <v>472</v>
      </c>
      <c r="H160" s="2" t="s">
        <v>661</v>
      </c>
      <c r="I160" s="2" t="s">
        <v>661</v>
      </c>
      <c r="J160" s="2" t="s">
        <v>661</v>
      </c>
      <c r="K160" s="2" t="s">
        <v>661</v>
      </c>
      <c r="M160" t="s">
        <v>482</v>
      </c>
      <c r="N160" s="2">
        <v>-10.92</v>
      </c>
      <c r="O160" s="2">
        <v>-107.24</v>
      </c>
      <c r="P160" s="2">
        <v>31.989000000000001</v>
      </c>
      <c r="Q160" s="2">
        <v>4.75</v>
      </c>
      <c r="S160" s="2" t="s">
        <v>484</v>
      </c>
      <c r="T160" s="2">
        <v>-11.08</v>
      </c>
      <c r="U160" s="2">
        <v>-105.06</v>
      </c>
      <c r="V160" s="2">
        <v>30.876999999999999</v>
      </c>
      <c r="W160" s="2">
        <v>4.99</v>
      </c>
    </row>
    <row r="161" spans="1:23">
      <c r="A161" t="s">
        <v>485</v>
      </c>
      <c r="B161" t="s">
        <v>658</v>
      </c>
      <c r="C161" t="s">
        <v>486</v>
      </c>
      <c r="D161" s="21">
        <v>57.47119</v>
      </c>
      <c r="E161" s="21">
        <v>-111.3524</v>
      </c>
      <c r="F161">
        <v>30.52</v>
      </c>
      <c r="G161">
        <v>290</v>
      </c>
      <c r="H161" s="2" t="s">
        <v>661</v>
      </c>
      <c r="I161" s="2" t="s">
        <v>661</v>
      </c>
      <c r="J161" s="2" t="s">
        <v>661</v>
      </c>
      <c r="K161" s="2" t="s">
        <v>661</v>
      </c>
      <c r="M161" t="s">
        <v>485</v>
      </c>
      <c r="N161" s="2">
        <v>-9.5500000000000007</v>
      </c>
      <c r="O161" s="2">
        <v>-97.56</v>
      </c>
      <c r="P161" s="2">
        <v>42.8</v>
      </c>
      <c r="Q161" s="2">
        <v>114.03</v>
      </c>
      <c r="S161" s="2" t="s">
        <v>487</v>
      </c>
      <c r="T161" s="2">
        <v>-9.52</v>
      </c>
      <c r="U161" s="2">
        <v>-97.16</v>
      </c>
      <c r="V161" s="2">
        <v>43.088999999999999</v>
      </c>
      <c r="W161" s="2">
        <v>112.77</v>
      </c>
    </row>
    <row r="162" spans="1:23">
      <c r="A162" t="s">
        <v>488</v>
      </c>
      <c r="B162" t="s">
        <v>658</v>
      </c>
      <c r="D162" s="21">
        <v>57.389009999999999</v>
      </c>
      <c r="E162" s="21">
        <v>-111.2758</v>
      </c>
      <c r="F162">
        <v>0.05</v>
      </c>
      <c r="G162">
        <v>284</v>
      </c>
      <c r="H162" s="2" t="s">
        <v>661</v>
      </c>
      <c r="I162" s="2" t="s">
        <v>661</v>
      </c>
      <c r="J162" s="2" t="s">
        <v>661</v>
      </c>
      <c r="K162" s="2" t="s">
        <v>661</v>
      </c>
      <c r="M162" t="s">
        <v>488</v>
      </c>
      <c r="N162" s="2">
        <v>-15.85</v>
      </c>
      <c r="O162" s="2">
        <v>-130.13</v>
      </c>
      <c r="P162" s="2">
        <v>7.702</v>
      </c>
      <c r="Q162" s="2">
        <v>47.88</v>
      </c>
      <c r="S162" s="2" t="s">
        <v>489</v>
      </c>
      <c r="T162" s="2">
        <v>-16.32</v>
      </c>
      <c r="U162" s="2">
        <v>-131.58000000000001</v>
      </c>
      <c r="V162" s="2">
        <v>6.085</v>
      </c>
      <c r="W162" s="2">
        <v>61.58</v>
      </c>
    </row>
    <row r="163" spans="1:23">
      <c r="A163" t="s">
        <v>490</v>
      </c>
      <c r="B163" t="s">
        <v>658</v>
      </c>
      <c r="D163" s="21">
        <v>56.711939999999998</v>
      </c>
      <c r="E163" s="21">
        <v>-112.54900000000001</v>
      </c>
      <c r="F163">
        <v>0.04</v>
      </c>
      <c r="G163">
        <v>482</v>
      </c>
      <c r="H163" s="2" t="s">
        <v>661</v>
      </c>
      <c r="I163" s="2" t="s">
        <v>661</v>
      </c>
      <c r="J163" s="2" t="s">
        <v>661</v>
      </c>
      <c r="K163" s="2" t="s">
        <v>661</v>
      </c>
      <c r="M163" t="s">
        <v>490</v>
      </c>
      <c r="N163" s="2">
        <v>-16.5</v>
      </c>
      <c r="O163" s="2">
        <v>-129.31</v>
      </c>
      <c r="P163" s="2">
        <v>5.7770000000000001</v>
      </c>
      <c r="Q163" s="2">
        <v>95.69</v>
      </c>
      <c r="S163" s="2" t="s">
        <v>491</v>
      </c>
      <c r="T163" s="2">
        <v>-13.68</v>
      </c>
      <c r="U163" s="2">
        <v>-121.84</v>
      </c>
      <c r="V163" s="2">
        <v>16.876000000000001</v>
      </c>
      <c r="W163" s="2">
        <v>29.42</v>
      </c>
    </row>
    <row r="164" spans="1:23">
      <c r="A164" t="s">
        <v>492</v>
      </c>
      <c r="B164" t="s">
        <v>658</v>
      </c>
      <c r="D164" s="21">
        <v>56.657330000000002</v>
      </c>
      <c r="E164" s="21">
        <v>-112.6652</v>
      </c>
      <c r="F164">
        <v>0.01</v>
      </c>
      <c r="G164">
        <v>494</v>
      </c>
      <c r="H164" s="2" t="s">
        <v>661</v>
      </c>
      <c r="I164" s="2" t="s">
        <v>661</v>
      </c>
      <c r="J164" s="2" t="s">
        <v>661</v>
      </c>
      <c r="K164" s="2" t="s">
        <v>661</v>
      </c>
      <c r="M164" t="s">
        <v>492</v>
      </c>
      <c r="N164" s="2">
        <v>-16.63</v>
      </c>
      <c r="O164" s="2">
        <v>-129.86000000000001</v>
      </c>
      <c r="P164" s="2">
        <v>5.3630000000000004</v>
      </c>
      <c r="Q164" s="2">
        <v>6.34</v>
      </c>
      <c r="S164" s="2" t="s">
        <v>493</v>
      </c>
      <c r="T164" s="2">
        <v>-13.62</v>
      </c>
      <c r="U164" s="2">
        <v>-120.54</v>
      </c>
      <c r="V164" s="2">
        <v>17.169</v>
      </c>
      <c r="W164" s="2">
        <v>1.77</v>
      </c>
    </row>
    <row r="165" spans="1:23">
      <c r="A165" t="s">
        <v>494</v>
      </c>
      <c r="B165" t="s">
        <v>658</v>
      </c>
      <c r="C165" t="s">
        <v>495</v>
      </c>
      <c r="D165" s="21">
        <v>57.41</v>
      </c>
      <c r="E165" s="21">
        <v>-112.93</v>
      </c>
      <c r="F165">
        <v>17.02</v>
      </c>
      <c r="G165">
        <v>778</v>
      </c>
      <c r="H165" s="2" t="s">
        <v>661</v>
      </c>
      <c r="I165" s="2" t="s">
        <v>661</v>
      </c>
      <c r="J165" s="2" t="s">
        <v>661</v>
      </c>
      <c r="K165" s="2" t="s">
        <v>661</v>
      </c>
      <c r="M165" t="s">
        <v>494</v>
      </c>
      <c r="N165" s="2">
        <v>-13.28</v>
      </c>
      <c r="O165" s="2">
        <v>-115.07</v>
      </c>
      <c r="P165" s="2">
        <v>23.106999999999999</v>
      </c>
      <c r="Q165" s="2">
        <v>678.34</v>
      </c>
      <c r="S165" s="2" t="s">
        <v>496</v>
      </c>
      <c r="T165" s="2">
        <v>-12.73</v>
      </c>
      <c r="U165" s="2">
        <v>-114.41</v>
      </c>
      <c r="V165" s="2">
        <v>26.306000000000001</v>
      </c>
      <c r="W165" s="2">
        <v>574.16999999999996</v>
      </c>
    </row>
    <row r="166" spans="1:23">
      <c r="A166" t="s">
        <v>497</v>
      </c>
      <c r="B166" t="s">
        <v>658</v>
      </c>
      <c r="D166" s="21">
        <v>57.314489999999999</v>
      </c>
      <c r="E166" s="21">
        <v>-112.3976</v>
      </c>
      <c r="F166">
        <v>0.39</v>
      </c>
      <c r="G166">
        <v>590</v>
      </c>
      <c r="H166" s="2" t="s">
        <v>661</v>
      </c>
      <c r="I166" s="2" t="s">
        <v>661</v>
      </c>
      <c r="J166" s="2" t="s">
        <v>661</v>
      </c>
      <c r="K166" s="2" t="s">
        <v>661</v>
      </c>
      <c r="M166" t="s">
        <v>497</v>
      </c>
      <c r="N166" s="2">
        <v>-10.86</v>
      </c>
      <c r="O166" s="2">
        <v>-103.99</v>
      </c>
      <c r="P166" s="2">
        <v>36.207999999999998</v>
      </c>
      <c r="Q166" s="2">
        <v>72.540000000000006</v>
      </c>
      <c r="S166" s="2" t="s">
        <v>498</v>
      </c>
      <c r="T166" s="2">
        <v>-10.36</v>
      </c>
      <c r="U166" s="2">
        <v>-106.25</v>
      </c>
      <c r="V166" s="2">
        <v>40.167999999999999</v>
      </c>
      <c r="W166" s="2">
        <v>61.86</v>
      </c>
    </row>
    <row r="167" spans="1:23">
      <c r="A167" t="s">
        <v>499</v>
      </c>
      <c r="B167" t="s">
        <v>658</v>
      </c>
      <c r="C167" t="s">
        <v>500</v>
      </c>
      <c r="D167" s="21">
        <v>57.42</v>
      </c>
      <c r="E167" s="21">
        <v>-112.69</v>
      </c>
      <c r="F167">
        <v>43.31</v>
      </c>
      <c r="G167">
        <v>713</v>
      </c>
      <c r="H167" s="2" t="s">
        <v>661</v>
      </c>
      <c r="I167" s="2" t="s">
        <v>661</v>
      </c>
      <c r="J167" s="2" t="s">
        <v>661</v>
      </c>
      <c r="K167" s="2" t="s">
        <v>661</v>
      </c>
      <c r="M167" t="s">
        <v>499</v>
      </c>
      <c r="N167" s="2">
        <v>-12.58</v>
      </c>
      <c r="O167" s="2">
        <v>-112.94</v>
      </c>
      <c r="P167" s="2">
        <v>26.574999999999999</v>
      </c>
      <c r="Q167" s="2">
        <v>483.44</v>
      </c>
      <c r="S167" s="2" t="s">
        <v>501</v>
      </c>
      <c r="T167" s="2">
        <v>-12.35</v>
      </c>
      <c r="U167" s="2">
        <v>-111.96</v>
      </c>
      <c r="V167" s="2">
        <v>28.027000000000001</v>
      </c>
      <c r="W167" s="2">
        <v>450.41</v>
      </c>
    </row>
    <row r="168" spans="1:23">
      <c r="A168" t="s">
        <v>502</v>
      </c>
      <c r="B168" t="s">
        <v>658</v>
      </c>
      <c r="C168" t="s">
        <v>503</v>
      </c>
      <c r="D168" s="21">
        <v>57.29</v>
      </c>
      <c r="E168" s="21">
        <v>-111.24</v>
      </c>
      <c r="F168">
        <v>5.37</v>
      </c>
      <c r="G168">
        <v>327</v>
      </c>
      <c r="H168" s="2" t="s">
        <v>661</v>
      </c>
      <c r="I168" s="2" t="s">
        <v>661</v>
      </c>
      <c r="J168" s="2" t="s">
        <v>661</v>
      </c>
      <c r="K168" s="2" t="s">
        <v>661</v>
      </c>
      <c r="M168" t="s">
        <v>502</v>
      </c>
      <c r="N168" s="2">
        <v>-11.87</v>
      </c>
      <c r="O168" s="2">
        <v>-110.67</v>
      </c>
      <c r="P168" s="2">
        <v>26.202000000000002</v>
      </c>
      <c r="Q168" s="2">
        <v>102.62</v>
      </c>
      <c r="S168" s="2" t="s">
        <v>504</v>
      </c>
      <c r="T168" s="2">
        <v>-12.79</v>
      </c>
      <c r="U168" s="2">
        <v>-115.44</v>
      </c>
      <c r="V168" s="2">
        <v>21.099</v>
      </c>
      <c r="W168" s="2">
        <v>135.37</v>
      </c>
    </row>
    <row r="169" spans="1:23">
      <c r="A169" t="s">
        <v>505</v>
      </c>
      <c r="B169" t="s">
        <v>658</v>
      </c>
      <c r="D169" s="21">
        <v>57.092579999999998</v>
      </c>
      <c r="E169" s="21">
        <v>-110.7505</v>
      </c>
      <c r="F169">
        <v>0.33</v>
      </c>
      <c r="G169">
        <v>600</v>
      </c>
      <c r="H169" s="2" t="s">
        <v>661</v>
      </c>
      <c r="I169" s="2" t="s">
        <v>661</v>
      </c>
      <c r="J169" s="2" t="s">
        <v>661</v>
      </c>
      <c r="K169" s="2" t="s">
        <v>661</v>
      </c>
      <c r="M169" t="s">
        <v>505</v>
      </c>
      <c r="N169" s="2">
        <v>-15.93</v>
      </c>
      <c r="O169" s="2">
        <v>-127.52</v>
      </c>
      <c r="P169" s="2">
        <v>9.2170000000000005</v>
      </c>
      <c r="Q169" s="2">
        <v>108.58</v>
      </c>
      <c r="S169" s="2" t="s">
        <v>506</v>
      </c>
      <c r="T169" s="2">
        <v>-15.81</v>
      </c>
      <c r="U169" s="2">
        <v>-126.69</v>
      </c>
      <c r="V169" s="2">
        <v>9.66</v>
      </c>
      <c r="W169" s="2">
        <v>103.16</v>
      </c>
    </row>
    <row r="170" spans="1:23">
      <c r="A170" t="s">
        <v>507</v>
      </c>
      <c r="B170" t="s">
        <v>658</v>
      </c>
      <c r="D170" s="21">
        <v>56.89</v>
      </c>
      <c r="E170" s="21">
        <v>-110.9</v>
      </c>
      <c r="F170">
        <v>1.9</v>
      </c>
      <c r="G170">
        <v>488</v>
      </c>
      <c r="H170" s="2" t="s">
        <v>661</v>
      </c>
      <c r="I170" s="2" t="s">
        <v>661</v>
      </c>
      <c r="J170" s="2" t="s">
        <v>661</v>
      </c>
      <c r="K170" s="2" t="s">
        <v>661</v>
      </c>
      <c r="M170" t="s">
        <v>507</v>
      </c>
      <c r="N170" s="2">
        <v>-11.23</v>
      </c>
      <c r="O170" s="2">
        <v>-101.7</v>
      </c>
      <c r="P170" s="2">
        <v>31.414000000000001</v>
      </c>
      <c r="Q170" s="2">
        <v>396.35</v>
      </c>
      <c r="S170" s="2" t="s">
        <v>508</v>
      </c>
      <c r="T170" s="2">
        <v>-11.89</v>
      </c>
      <c r="U170" s="2">
        <v>-110.47</v>
      </c>
      <c r="V170" s="2">
        <v>27.132999999999999</v>
      </c>
      <c r="W170" s="2">
        <v>483.29</v>
      </c>
    </row>
    <row r="171" spans="1:23">
      <c r="A171" t="s">
        <v>509</v>
      </c>
      <c r="B171" t="s">
        <v>658</v>
      </c>
      <c r="D171" s="21">
        <v>57.419139999999999</v>
      </c>
      <c r="E171" s="21">
        <v>-111.55500000000001</v>
      </c>
      <c r="F171">
        <v>0.01</v>
      </c>
      <c r="G171">
        <v>594</v>
      </c>
      <c r="H171" s="2" t="s">
        <v>661</v>
      </c>
      <c r="I171" s="2" t="s">
        <v>661</v>
      </c>
      <c r="J171" s="2" t="s">
        <v>661</v>
      </c>
      <c r="K171" s="2" t="s">
        <v>661</v>
      </c>
      <c r="M171" t="s">
        <v>509</v>
      </c>
      <c r="N171" s="2">
        <v>-14.56</v>
      </c>
      <c r="O171" s="2">
        <v>-127.51</v>
      </c>
      <c r="P171" s="2">
        <v>15.294</v>
      </c>
      <c r="Q171" s="2">
        <v>96.43</v>
      </c>
      <c r="S171" s="2" t="s">
        <v>510</v>
      </c>
      <c r="T171" s="2">
        <v>-14.45</v>
      </c>
      <c r="U171" s="2">
        <v>-125.79</v>
      </c>
      <c r="V171" s="2">
        <v>15.795</v>
      </c>
      <c r="W171" s="2">
        <v>92.87</v>
      </c>
    </row>
    <row r="172" spans="1:23">
      <c r="A172" t="s">
        <v>511</v>
      </c>
      <c r="B172" t="s">
        <v>658</v>
      </c>
      <c r="D172" s="21">
        <v>56.77</v>
      </c>
      <c r="E172" s="21">
        <v>-110.91</v>
      </c>
      <c r="F172">
        <v>3.11</v>
      </c>
      <c r="G172">
        <v>483</v>
      </c>
      <c r="H172" s="2" t="s">
        <v>661</v>
      </c>
      <c r="I172" s="2" t="s">
        <v>661</v>
      </c>
      <c r="J172" s="2" t="s">
        <v>661</v>
      </c>
      <c r="K172" s="2" t="s">
        <v>661</v>
      </c>
      <c r="M172" t="s">
        <v>511</v>
      </c>
      <c r="N172" s="2">
        <v>-10.4</v>
      </c>
      <c r="O172" s="2">
        <v>-99.99</v>
      </c>
      <c r="P172" s="2">
        <v>36.869999999999997</v>
      </c>
      <c r="Q172" s="2">
        <v>360.59</v>
      </c>
      <c r="S172" s="2" t="s">
        <v>512</v>
      </c>
      <c r="T172" s="2">
        <v>-11.32</v>
      </c>
      <c r="U172" s="2">
        <v>-105.4</v>
      </c>
      <c r="V172" s="2">
        <v>30.222000000000001</v>
      </c>
      <c r="W172" s="2">
        <v>477.21</v>
      </c>
    </row>
    <row r="173" spans="1:23">
      <c r="A173" t="s">
        <v>513</v>
      </c>
      <c r="B173" t="s">
        <v>658</v>
      </c>
      <c r="D173" s="21">
        <v>55.79</v>
      </c>
      <c r="E173" s="21">
        <v>-111.83</v>
      </c>
      <c r="F173">
        <v>1.96</v>
      </c>
      <c r="G173">
        <v>674</v>
      </c>
      <c r="H173" s="2" t="s">
        <v>661</v>
      </c>
      <c r="I173" s="2" t="s">
        <v>661</v>
      </c>
      <c r="J173" s="2" t="s">
        <v>661</v>
      </c>
      <c r="K173" s="2" t="s">
        <v>661</v>
      </c>
      <c r="M173" t="s">
        <v>513</v>
      </c>
      <c r="N173" s="2">
        <v>-10.48</v>
      </c>
      <c r="O173" s="2">
        <v>-96.93</v>
      </c>
      <c r="P173" s="2">
        <v>35.802999999999997</v>
      </c>
      <c r="Q173" s="2">
        <v>228.79</v>
      </c>
      <c r="S173" s="2" t="s">
        <v>514</v>
      </c>
      <c r="T173" s="2">
        <v>-9.16</v>
      </c>
      <c r="U173" s="2">
        <v>-94.64</v>
      </c>
      <c r="V173" s="2">
        <v>46.786999999999999</v>
      </c>
      <c r="W173" s="2">
        <v>148.59</v>
      </c>
    </row>
    <row r="174" spans="1:23">
      <c r="A174" t="s">
        <v>515</v>
      </c>
      <c r="B174" t="s">
        <v>658</v>
      </c>
      <c r="D174" s="21">
        <v>55.68</v>
      </c>
      <c r="E174" s="21">
        <v>-111.83</v>
      </c>
      <c r="F174">
        <v>1.48</v>
      </c>
      <c r="G174">
        <v>671</v>
      </c>
      <c r="H174" s="2" t="s">
        <v>661</v>
      </c>
      <c r="I174" s="2" t="s">
        <v>661</v>
      </c>
      <c r="J174" s="2" t="s">
        <v>661</v>
      </c>
      <c r="K174" s="2" t="s">
        <v>661</v>
      </c>
      <c r="M174" t="s">
        <v>515</v>
      </c>
      <c r="N174" s="2">
        <v>-10.51</v>
      </c>
      <c r="O174" s="2">
        <v>-99.54</v>
      </c>
      <c r="P174" s="2">
        <v>35.228000000000002</v>
      </c>
      <c r="Q174" s="2">
        <v>253.25</v>
      </c>
      <c r="S174" s="2" t="s">
        <v>516</v>
      </c>
      <c r="T174" s="2">
        <v>-9.9700000000000006</v>
      </c>
      <c r="U174" s="2">
        <v>-98.71</v>
      </c>
      <c r="V174" s="2">
        <v>39.362000000000002</v>
      </c>
      <c r="W174" s="2">
        <v>213.85</v>
      </c>
    </row>
    <row r="175" spans="1:23">
      <c r="A175" t="s">
        <v>517</v>
      </c>
      <c r="B175" t="s">
        <v>658</v>
      </c>
      <c r="D175" s="21">
        <v>57.146270000000001</v>
      </c>
      <c r="E175" s="21">
        <v>-111.9837</v>
      </c>
      <c r="F175">
        <v>0.03</v>
      </c>
      <c r="G175">
        <v>361</v>
      </c>
      <c r="H175" s="2" t="s">
        <v>661</v>
      </c>
      <c r="I175" s="2" t="s">
        <v>661</v>
      </c>
      <c r="J175" s="2" t="s">
        <v>661</v>
      </c>
      <c r="K175" s="2" t="s">
        <v>661</v>
      </c>
      <c r="M175" t="s">
        <v>517</v>
      </c>
      <c r="N175" s="2">
        <v>-12.02</v>
      </c>
      <c r="O175" s="2">
        <v>-112.34</v>
      </c>
      <c r="P175" s="2">
        <v>25.36</v>
      </c>
      <c r="Q175" s="2">
        <v>1023.95</v>
      </c>
      <c r="S175" s="2" t="s">
        <v>518</v>
      </c>
      <c r="T175" s="2">
        <v>-10.68</v>
      </c>
      <c r="U175" s="2">
        <v>-112.13</v>
      </c>
      <c r="V175" s="2">
        <v>34.088999999999999</v>
      </c>
      <c r="W175" s="2">
        <v>684.35</v>
      </c>
    </row>
    <row r="176" spans="1:23">
      <c r="A176" t="s">
        <v>519</v>
      </c>
      <c r="B176" t="s">
        <v>658</v>
      </c>
      <c r="C176" t="s">
        <v>520</v>
      </c>
      <c r="D176" s="21">
        <v>56.782739999999997</v>
      </c>
      <c r="E176" s="21">
        <v>-111.7878</v>
      </c>
      <c r="F176">
        <v>0.08</v>
      </c>
      <c r="G176">
        <v>516</v>
      </c>
      <c r="H176" s="2" t="s">
        <v>661</v>
      </c>
      <c r="I176" s="2" t="s">
        <v>661</v>
      </c>
      <c r="J176" s="2" t="s">
        <v>661</v>
      </c>
      <c r="K176" s="2" t="s">
        <v>661</v>
      </c>
      <c r="M176" t="s">
        <v>519</v>
      </c>
      <c r="N176" s="2">
        <v>-13.39</v>
      </c>
      <c r="O176" s="2">
        <v>-116.56</v>
      </c>
      <c r="P176" s="2">
        <v>18.920999999999999</v>
      </c>
      <c r="Q176" s="2">
        <v>119.25</v>
      </c>
      <c r="S176" s="2" t="s">
        <v>521</v>
      </c>
      <c r="T176" s="2">
        <v>-12.9</v>
      </c>
      <c r="U176" s="2">
        <v>-118.43</v>
      </c>
      <c r="V176" s="2">
        <v>21.436</v>
      </c>
      <c r="W176" s="2">
        <v>102.47</v>
      </c>
    </row>
    <row r="177" spans="1:23">
      <c r="A177" t="s">
        <v>522</v>
      </c>
      <c r="B177" t="s">
        <v>658</v>
      </c>
      <c r="C177" t="s">
        <v>523</v>
      </c>
      <c r="D177" s="21">
        <v>56.77</v>
      </c>
      <c r="E177" s="21">
        <v>-111.95</v>
      </c>
      <c r="F177">
        <v>2.2599999999999998</v>
      </c>
      <c r="G177">
        <v>511</v>
      </c>
      <c r="H177" s="2" t="s">
        <v>661</v>
      </c>
      <c r="I177" s="2" t="s">
        <v>661</v>
      </c>
      <c r="J177" s="2" t="s">
        <v>661</v>
      </c>
      <c r="K177" s="2" t="s">
        <v>661</v>
      </c>
      <c r="M177" t="s">
        <v>522</v>
      </c>
      <c r="N177" s="2">
        <v>-10.43</v>
      </c>
      <c r="O177" s="2">
        <v>-101.31</v>
      </c>
      <c r="P177" s="2">
        <v>37.081000000000003</v>
      </c>
      <c r="Q177" s="2">
        <v>96.67</v>
      </c>
      <c r="S177" s="2" t="s">
        <v>524</v>
      </c>
      <c r="T177" s="2">
        <v>-9.73</v>
      </c>
      <c r="U177" s="2">
        <v>-100.2</v>
      </c>
      <c r="V177" s="2">
        <v>42.838999999999999</v>
      </c>
      <c r="W177" s="2">
        <v>77.33</v>
      </c>
    </row>
    <row r="178" spans="1:23">
      <c r="A178" t="s">
        <v>525</v>
      </c>
      <c r="B178" t="s">
        <v>658</v>
      </c>
      <c r="D178" s="21">
        <v>56.700133000000001</v>
      </c>
      <c r="E178" s="21">
        <v>-112.689328</v>
      </c>
      <c r="F178" t="s">
        <v>661</v>
      </c>
      <c r="G178" t="s">
        <v>661</v>
      </c>
      <c r="H178" s="2" t="s">
        <v>661</v>
      </c>
      <c r="I178" s="2" t="s">
        <v>661</v>
      </c>
      <c r="J178" s="2" t="s">
        <v>661</v>
      </c>
      <c r="K178" s="2" t="s">
        <v>661</v>
      </c>
      <c r="M178" t="s">
        <v>525</v>
      </c>
      <c r="N178" s="2" t="s">
        <v>661</v>
      </c>
      <c r="O178" s="2" t="s">
        <v>661</v>
      </c>
      <c r="P178" s="2" t="s">
        <v>662</v>
      </c>
      <c r="Q178" s="2" t="s">
        <v>661</v>
      </c>
      <c r="S178" s="2" t="s">
        <v>525</v>
      </c>
      <c r="T178" s="2">
        <v>-13.77</v>
      </c>
      <c r="U178" s="2">
        <v>-120.35</v>
      </c>
      <c r="V178" s="2">
        <v>16.459</v>
      </c>
      <c r="W178" s="2">
        <v>1.17</v>
      </c>
    </row>
    <row r="179" spans="1:23">
      <c r="A179" t="s">
        <v>526</v>
      </c>
      <c r="B179" t="s">
        <v>658</v>
      </c>
      <c r="D179" s="21">
        <v>56.833967999999999</v>
      </c>
      <c r="E179" s="21">
        <v>-112.721711</v>
      </c>
      <c r="F179" t="s">
        <v>661</v>
      </c>
      <c r="G179" t="s">
        <v>661</v>
      </c>
      <c r="H179" s="2" t="s">
        <v>661</v>
      </c>
      <c r="I179" s="2" t="s">
        <v>661</v>
      </c>
      <c r="J179" s="2" t="s">
        <v>661</v>
      </c>
      <c r="K179" s="2" t="s">
        <v>661</v>
      </c>
      <c r="M179" t="s">
        <v>526</v>
      </c>
      <c r="N179" s="2" t="s">
        <v>661</v>
      </c>
      <c r="O179" s="2" t="s">
        <v>661</v>
      </c>
      <c r="P179" s="2" t="s">
        <v>662</v>
      </c>
      <c r="Q179" s="2" t="s">
        <v>661</v>
      </c>
      <c r="S179" s="2" t="s">
        <v>526</v>
      </c>
      <c r="T179" s="2">
        <v>-15.08</v>
      </c>
      <c r="U179" s="2">
        <v>-126.94</v>
      </c>
      <c r="V179" s="2">
        <v>11.182</v>
      </c>
      <c r="W179" s="2">
        <v>121.87</v>
      </c>
    </row>
    <row r="180" spans="1:23">
      <c r="A180" t="s">
        <v>527</v>
      </c>
      <c r="B180" t="s">
        <v>658</v>
      </c>
      <c r="F180" t="s">
        <v>661</v>
      </c>
      <c r="G180" t="s">
        <v>661</v>
      </c>
      <c r="H180" s="2" t="s">
        <v>661</v>
      </c>
      <c r="I180" s="2" t="s">
        <v>661</v>
      </c>
      <c r="J180" s="2" t="s">
        <v>661</v>
      </c>
      <c r="K180" s="2" t="s">
        <v>661</v>
      </c>
      <c r="M180" t="s">
        <v>527</v>
      </c>
      <c r="N180" s="2" t="s">
        <v>661</v>
      </c>
      <c r="O180" s="2" t="s">
        <v>661</v>
      </c>
      <c r="P180" s="2" t="s">
        <v>662</v>
      </c>
      <c r="Q180" s="2" t="s">
        <v>661</v>
      </c>
      <c r="S180" s="2" t="s">
        <v>527</v>
      </c>
      <c r="T180" s="2">
        <v>-11.27</v>
      </c>
      <c r="U180" s="2">
        <v>-109.42</v>
      </c>
      <c r="V180" s="2">
        <v>30.77</v>
      </c>
      <c r="W180" s="2">
        <v>200.75</v>
      </c>
    </row>
    <row r="181" spans="1:23">
      <c r="A181" t="s">
        <v>528</v>
      </c>
      <c r="B181" t="s">
        <v>658</v>
      </c>
      <c r="D181" s="21">
        <v>55.987160000000003</v>
      </c>
      <c r="E181" s="21">
        <v>-111.99378</v>
      </c>
      <c r="F181" t="s">
        <v>661</v>
      </c>
      <c r="G181" t="s">
        <v>661</v>
      </c>
      <c r="H181" s="2" t="s">
        <v>661</v>
      </c>
      <c r="I181" s="2" t="s">
        <v>661</v>
      </c>
      <c r="J181" s="2" t="s">
        <v>661</v>
      </c>
      <c r="K181" s="2" t="s">
        <v>661</v>
      </c>
      <c r="M181" t="s">
        <v>528</v>
      </c>
      <c r="N181" s="2" t="s">
        <v>661</v>
      </c>
      <c r="O181" s="2" t="s">
        <v>661</v>
      </c>
      <c r="P181" s="2" t="s">
        <v>662</v>
      </c>
      <c r="Q181" s="2" t="s">
        <v>661</v>
      </c>
      <c r="S181" s="2" t="s">
        <v>528</v>
      </c>
      <c r="T181" s="2">
        <v>-10.54</v>
      </c>
      <c r="U181" s="2">
        <v>-103.92</v>
      </c>
      <c r="V181" s="2">
        <v>36.043999999999997</v>
      </c>
      <c r="W181" s="2">
        <v>311.98</v>
      </c>
    </row>
    <row r="182" spans="1:23">
      <c r="A182" t="s">
        <v>529</v>
      </c>
      <c r="B182" t="s">
        <v>658</v>
      </c>
      <c r="D182" s="21">
        <v>55.917230000000004</v>
      </c>
      <c r="E182" s="21">
        <v>-111.9962</v>
      </c>
      <c r="F182" t="s">
        <v>661</v>
      </c>
      <c r="G182" t="s">
        <v>661</v>
      </c>
      <c r="H182" s="2" t="s">
        <v>661</v>
      </c>
      <c r="I182" s="2" t="s">
        <v>661</v>
      </c>
      <c r="J182" s="2" t="s">
        <v>661</v>
      </c>
      <c r="K182" s="2" t="s">
        <v>661</v>
      </c>
      <c r="M182" t="s">
        <v>529</v>
      </c>
      <c r="N182" s="2" t="s">
        <v>661</v>
      </c>
      <c r="O182" s="2" t="s">
        <v>661</v>
      </c>
      <c r="P182" s="2" t="s">
        <v>662</v>
      </c>
      <c r="Q182" s="2" t="s">
        <v>661</v>
      </c>
      <c r="S182" s="2" t="s">
        <v>529</v>
      </c>
      <c r="T182" s="2">
        <v>-12.49</v>
      </c>
      <c r="U182" s="2">
        <v>-113.72</v>
      </c>
      <c r="V182" s="2">
        <v>23.206</v>
      </c>
      <c r="W182" s="2">
        <v>183.34</v>
      </c>
    </row>
    <row r="183" spans="1:23">
      <c r="A183" t="s">
        <v>530</v>
      </c>
      <c r="B183" t="s">
        <v>658</v>
      </c>
      <c r="D183" s="21">
        <v>55.924489999999999</v>
      </c>
      <c r="E183" s="21">
        <v>-112.07992</v>
      </c>
      <c r="F183" t="s">
        <v>661</v>
      </c>
      <c r="G183" t="s">
        <v>661</v>
      </c>
      <c r="H183" s="2" t="s">
        <v>661</v>
      </c>
      <c r="I183" s="2" t="s">
        <v>661</v>
      </c>
      <c r="J183" s="2" t="s">
        <v>661</v>
      </c>
      <c r="K183" s="2" t="s">
        <v>661</v>
      </c>
      <c r="M183" t="s">
        <v>530</v>
      </c>
      <c r="N183" s="2" t="s">
        <v>661</v>
      </c>
      <c r="O183" s="2" t="s">
        <v>661</v>
      </c>
      <c r="P183" s="2" t="s">
        <v>662</v>
      </c>
      <c r="Q183" s="2" t="s">
        <v>661</v>
      </c>
      <c r="S183" s="2" t="s">
        <v>530</v>
      </c>
      <c r="T183" s="2">
        <v>-12.88</v>
      </c>
      <c r="U183" s="2">
        <v>-115.96</v>
      </c>
      <c r="V183" s="2">
        <v>21.148</v>
      </c>
      <c r="W183" s="2">
        <v>359.84</v>
      </c>
    </row>
  </sheetData>
  <sortState ref="CC4:CH138">
    <sortCondition ref="CC4:CC138"/>
  </sortState>
  <mergeCells count="7">
    <mergeCell ref="CC1:CV1"/>
    <mergeCell ref="AW1:BC1"/>
    <mergeCell ref="Y1:AM1"/>
    <mergeCell ref="A1:W1"/>
    <mergeCell ref="A2:K2"/>
    <mergeCell ref="M2:Q2"/>
    <mergeCell ref="S2:W2"/>
  </mergeCells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A73C8-D41F-4798-9CA3-08A0341CB1E8}">
  <dimension ref="A1:A17"/>
  <sheetViews>
    <sheetView workbookViewId="0">
      <selection sqref="A1:XFD1048576"/>
    </sheetView>
  </sheetViews>
  <sheetFormatPr defaultRowHeight="15"/>
  <cols>
    <col min="1" max="1" width="15.28515625" customWidth="1"/>
  </cols>
  <sheetData>
    <row r="1" spans="1:1">
      <c r="A1" s="3"/>
    </row>
    <row r="17" spans="1:1">
      <c r="A17" s="3"/>
    </row>
  </sheetData>
  <sortState ref="A18:F138">
    <sortCondition ref="A18:A1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DDA05-DC70-4B5E-8309-A2034B554076}">
  <dimension ref="A1:F122"/>
  <sheetViews>
    <sheetView workbookViewId="0">
      <selection activeCell="E17" sqref="E17"/>
    </sheetView>
  </sheetViews>
  <sheetFormatPr defaultRowHeight="15"/>
  <sheetData>
    <row r="1" spans="1:6" ht="30">
      <c r="A1" s="3" t="s">
        <v>660</v>
      </c>
      <c r="B1" t="s">
        <v>831</v>
      </c>
      <c r="C1" t="s">
        <v>831</v>
      </c>
      <c r="D1" t="s">
        <v>831</v>
      </c>
    </row>
    <row r="2" spans="1:6">
      <c r="A2">
        <v>429</v>
      </c>
      <c r="B2">
        <v>64.986429999999999</v>
      </c>
      <c r="C2">
        <v>61.52</v>
      </c>
      <c r="D2">
        <v>112.84</v>
      </c>
      <c r="F2">
        <f t="shared" ref="F2:F33" si="0">STDEV(B2:D2)</f>
        <v>28.681360668239474</v>
      </c>
    </row>
    <row r="3" spans="1:6">
      <c r="A3">
        <v>467</v>
      </c>
      <c r="B3">
        <v>73.207120000000003</v>
      </c>
      <c r="C3">
        <v>98.91</v>
      </c>
      <c r="D3">
        <v>111.77</v>
      </c>
      <c r="F3">
        <f t="shared" si="0"/>
        <v>19.634635019903019</v>
      </c>
    </row>
    <row r="4" spans="1:6">
      <c r="A4">
        <v>468</v>
      </c>
      <c r="B4">
        <v>31.489139999999999</v>
      </c>
      <c r="C4">
        <v>51.83</v>
      </c>
      <c r="D4">
        <v>69.19</v>
      </c>
      <c r="F4">
        <f t="shared" si="0"/>
        <v>18.87006019368248</v>
      </c>
    </row>
    <row r="5" spans="1:6">
      <c r="A5">
        <v>494</v>
      </c>
      <c r="B5">
        <v>112.2884</v>
      </c>
      <c r="C5">
        <v>186.01</v>
      </c>
      <c r="D5">
        <v>240.57</v>
      </c>
      <c r="F5">
        <f t="shared" si="0"/>
        <v>64.378874388420243</v>
      </c>
    </row>
    <row r="6" spans="1:6">
      <c r="A6">
        <v>479</v>
      </c>
      <c r="B6">
        <v>45.644759999999998</v>
      </c>
      <c r="C6">
        <v>46.63</v>
      </c>
      <c r="D6">
        <v>86.22</v>
      </c>
      <c r="F6">
        <f t="shared" si="0"/>
        <v>23.14695407937154</v>
      </c>
    </row>
    <row r="7" spans="1:6">
      <c r="A7">
        <v>465</v>
      </c>
      <c r="B7">
        <v>145.94159999999999</v>
      </c>
      <c r="C7">
        <v>220.86</v>
      </c>
      <c r="D7">
        <v>327.62</v>
      </c>
      <c r="F7">
        <f t="shared" si="0"/>
        <v>91.303071584987464</v>
      </c>
    </row>
    <row r="8" spans="1:6">
      <c r="A8">
        <v>464</v>
      </c>
      <c r="B8">
        <v>120.304</v>
      </c>
      <c r="C8">
        <v>165.91</v>
      </c>
      <c r="D8">
        <v>228.02</v>
      </c>
      <c r="F8">
        <f t="shared" si="0"/>
        <v>54.068314800198195</v>
      </c>
    </row>
    <row r="9" spans="1:6">
      <c r="A9">
        <v>460</v>
      </c>
      <c r="B9">
        <v>117.7754</v>
      </c>
      <c r="C9">
        <v>130.82</v>
      </c>
      <c r="D9">
        <v>151.16999999999999</v>
      </c>
      <c r="F9">
        <f t="shared" si="0"/>
        <v>16.829950476853085</v>
      </c>
    </row>
    <row r="10" spans="1:6">
      <c r="A10">
        <v>453</v>
      </c>
      <c r="B10">
        <v>30.002469999999999</v>
      </c>
      <c r="C10">
        <v>40.64</v>
      </c>
      <c r="D10">
        <v>58.17</v>
      </c>
      <c r="F10">
        <f t="shared" si="0"/>
        <v>14.223617043505467</v>
      </c>
    </row>
    <row r="11" spans="1:6">
      <c r="A11">
        <v>468</v>
      </c>
      <c r="B11">
        <v>76.074719999999999</v>
      </c>
      <c r="C11">
        <v>134.16</v>
      </c>
      <c r="D11">
        <v>158.25</v>
      </c>
      <c r="F11">
        <f t="shared" si="0"/>
        <v>42.243351539535844</v>
      </c>
    </row>
    <row r="12" spans="1:6">
      <c r="A12">
        <v>523</v>
      </c>
      <c r="B12">
        <v>154.23689999999999</v>
      </c>
      <c r="C12">
        <v>209</v>
      </c>
      <c r="D12">
        <v>293.08999999999997</v>
      </c>
      <c r="F12">
        <f t="shared" si="0"/>
        <v>69.940818555428223</v>
      </c>
    </row>
    <row r="13" spans="1:6">
      <c r="A13">
        <v>439</v>
      </c>
      <c r="B13">
        <v>5.3616760000000001</v>
      </c>
      <c r="C13">
        <v>6.7</v>
      </c>
      <c r="D13">
        <v>6.63</v>
      </c>
      <c r="F13">
        <f t="shared" si="0"/>
        <v>0.75328800357189629</v>
      </c>
    </row>
    <row r="14" spans="1:6">
      <c r="A14">
        <v>442</v>
      </c>
      <c r="B14">
        <v>35.338090000000001</v>
      </c>
      <c r="C14">
        <v>38.71</v>
      </c>
      <c r="D14">
        <v>50.22</v>
      </c>
      <c r="F14">
        <f t="shared" si="0"/>
        <v>7.803002865309824</v>
      </c>
    </row>
    <row r="15" spans="1:6">
      <c r="A15">
        <v>438</v>
      </c>
      <c r="B15">
        <v>33.914430000000003</v>
      </c>
      <c r="C15">
        <v>56.77</v>
      </c>
      <c r="D15">
        <v>84.45</v>
      </c>
      <c r="F15">
        <f t="shared" si="0"/>
        <v>25.306136657768079</v>
      </c>
    </row>
    <row r="16" spans="1:6">
      <c r="A16">
        <v>455</v>
      </c>
      <c r="B16">
        <v>76.584649999999996</v>
      </c>
      <c r="C16">
        <v>79.91</v>
      </c>
      <c r="D16">
        <v>83.41</v>
      </c>
      <c r="F16">
        <f t="shared" si="0"/>
        <v>3.4130473979763796</v>
      </c>
    </row>
    <row r="17" spans="1:6">
      <c r="A17">
        <v>482</v>
      </c>
      <c r="B17">
        <v>39.930709999999998</v>
      </c>
      <c r="C17">
        <v>43.8</v>
      </c>
      <c r="D17">
        <v>46.72</v>
      </c>
      <c r="F17">
        <f t="shared" si="0"/>
        <v>3.4056879825814939</v>
      </c>
    </row>
    <row r="18" spans="1:6">
      <c r="A18">
        <v>502</v>
      </c>
      <c r="B18">
        <v>100.0509</v>
      </c>
      <c r="C18">
        <v>310.58999999999997</v>
      </c>
      <c r="D18">
        <v>86.35</v>
      </c>
      <c r="F18">
        <f t="shared" si="0"/>
        <v>125.69672820564315</v>
      </c>
    </row>
    <row r="19" spans="1:6">
      <c r="A19">
        <v>525</v>
      </c>
      <c r="B19">
        <v>108.8005</v>
      </c>
      <c r="C19">
        <v>166.63</v>
      </c>
      <c r="D19">
        <v>131.97</v>
      </c>
      <c r="F19">
        <f t="shared" si="0"/>
        <v>29.104387986751043</v>
      </c>
    </row>
    <row r="20" spans="1:6">
      <c r="A20">
        <v>574</v>
      </c>
      <c r="B20">
        <v>81.627110000000002</v>
      </c>
      <c r="C20">
        <v>189.63</v>
      </c>
      <c r="D20">
        <v>89.69</v>
      </c>
      <c r="F20">
        <f t="shared" si="0"/>
        <v>60.163164316581891</v>
      </c>
    </row>
    <row r="21" spans="1:6">
      <c r="A21">
        <v>582</v>
      </c>
      <c r="B21">
        <v>60.965150000000001</v>
      </c>
      <c r="C21">
        <v>201.65</v>
      </c>
      <c r="D21">
        <v>59.93</v>
      </c>
      <c r="F21">
        <f t="shared" si="0"/>
        <v>81.524901057943609</v>
      </c>
    </row>
    <row r="22" spans="1:6">
      <c r="A22">
        <v>562</v>
      </c>
      <c r="B22">
        <v>116.1481</v>
      </c>
      <c r="C22">
        <v>186.46</v>
      </c>
      <c r="D22">
        <v>161.28</v>
      </c>
      <c r="F22">
        <f t="shared" si="0"/>
        <v>35.62462649914157</v>
      </c>
    </row>
    <row r="23" spans="1:6">
      <c r="A23">
        <v>546</v>
      </c>
      <c r="B23">
        <v>94.605220000000003</v>
      </c>
      <c r="C23">
        <v>120.46</v>
      </c>
      <c r="D23">
        <v>131.56</v>
      </c>
      <c r="F23">
        <f t="shared" si="0"/>
        <v>18.961959347145399</v>
      </c>
    </row>
    <row r="24" spans="1:6">
      <c r="A24">
        <v>546</v>
      </c>
      <c r="B24">
        <v>77.768129999999999</v>
      </c>
      <c r="C24">
        <v>105.97</v>
      </c>
      <c r="D24">
        <v>86.58</v>
      </c>
      <c r="F24">
        <f t="shared" si="0"/>
        <v>14.427789299322107</v>
      </c>
    </row>
    <row r="25" spans="1:6">
      <c r="A25">
        <v>652</v>
      </c>
      <c r="B25">
        <v>78.253119999999996</v>
      </c>
      <c r="C25">
        <v>124.06</v>
      </c>
      <c r="D25">
        <v>105.71</v>
      </c>
      <c r="F25">
        <f t="shared" si="0"/>
        <v>23.053824753782887</v>
      </c>
    </row>
    <row r="26" spans="1:6">
      <c r="A26">
        <v>645</v>
      </c>
      <c r="B26">
        <v>81.022030000000001</v>
      </c>
      <c r="C26">
        <v>95.96</v>
      </c>
      <c r="D26">
        <v>93.44</v>
      </c>
      <c r="F26">
        <f t="shared" si="0"/>
        <v>7.9968673725173955</v>
      </c>
    </row>
    <row r="27" spans="1:6">
      <c r="A27">
        <v>668</v>
      </c>
      <c r="B27">
        <v>917.13170000000002</v>
      </c>
      <c r="C27">
        <v>1007.51</v>
      </c>
      <c r="D27">
        <v>923.01</v>
      </c>
      <c r="F27">
        <f t="shared" si="0"/>
        <v>50.568503902758806</v>
      </c>
    </row>
    <row r="28" spans="1:6">
      <c r="A28">
        <v>572</v>
      </c>
      <c r="B28">
        <v>162.76949999999999</v>
      </c>
      <c r="C28">
        <v>161.57</v>
      </c>
      <c r="D28">
        <v>182</v>
      </c>
      <c r="F28">
        <f t="shared" si="0"/>
        <v>11.46469821161174</v>
      </c>
    </row>
    <row r="29" spans="1:6">
      <c r="A29">
        <v>464</v>
      </c>
      <c r="B29">
        <v>95.172839999999994</v>
      </c>
      <c r="C29">
        <v>104.97</v>
      </c>
      <c r="D29">
        <v>125.41</v>
      </c>
      <c r="F29">
        <f t="shared" si="0"/>
        <v>15.427593185216478</v>
      </c>
    </row>
    <row r="30" spans="1:6">
      <c r="A30">
        <v>463</v>
      </c>
      <c r="B30">
        <v>106.1302</v>
      </c>
      <c r="C30">
        <v>117.5</v>
      </c>
      <c r="D30">
        <v>253.91</v>
      </c>
      <c r="F30">
        <f t="shared" si="0"/>
        <v>82.23526184072945</v>
      </c>
    </row>
    <row r="31" spans="1:6">
      <c r="A31">
        <v>688</v>
      </c>
      <c r="B31">
        <v>149.5676</v>
      </c>
      <c r="C31">
        <v>142.21</v>
      </c>
      <c r="D31">
        <v>176.29</v>
      </c>
      <c r="F31">
        <f t="shared" si="0"/>
        <v>17.933522332585227</v>
      </c>
    </row>
    <row r="32" spans="1:6">
      <c r="A32">
        <v>679</v>
      </c>
      <c r="B32">
        <v>127.255</v>
      </c>
      <c r="C32">
        <v>161.88</v>
      </c>
      <c r="D32">
        <v>151.46</v>
      </c>
      <c r="F32">
        <f t="shared" si="0"/>
        <v>17.763957188644653</v>
      </c>
    </row>
    <row r="33" spans="1:6">
      <c r="A33">
        <v>704</v>
      </c>
      <c r="B33">
        <v>224.01490000000001</v>
      </c>
      <c r="C33">
        <v>269.72000000000003</v>
      </c>
      <c r="D33">
        <v>256.02999999999997</v>
      </c>
      <c r="F33">
        <f t="shared" si="0"/>
        <v>23.456835869386421</v>
      </c>
    </row>
    <row r="34" spans="1:6">
      <c r="A34">
        <v>692</v>
      </c>
      <c r="B34">
        <v>154.4699</v>
      </c>
      <c r="C34">
        <v>200.54</v>
      </c>
      <c r="D34">
        <v>179.74</v>
      </c>
      <c r="F34">
        <f t="shared" ref="F34:F65" si="1">STDEV(B34:D34)</f>
        <v>23.071165510292875</v>
      </c>
    </row>
    <row r="35" spans="1:6">
      <c r="A35">
        <v>686</v>
      </c>
      <c r="B35">
        <v>63.502589999999998</v>
      </c>
      <c r="C35">
        <v>68.38</v>
      </c>
      <c r="D35">
        <v>67.55</v>
      </c>
      <c r="F35">
        <f t="shared" si="1"/>
        <v>2.6095834921879764</v>
      </c>
    </row>
    <row r="36" spans="1:6">
      <c r="A36">
        <v>715</v>
      </c>
      <c r="B36">
        <v>109.12439999999999</v>
      </c>
      <c r="C36">
        <v>160.52000000000001</v>
      </c>
      <c r="D36">
        <v>143.47</v>
      </c>
      <c r="F36">
        <f t="shared" si="1"/>
        <v>26.178332130217818</v>
      </c>
    </row>
    <row r="37" spans="1:6">
      <c r="A37">
        <v>464</v>
      </c>
      <c r="B37">
        <v>195.62889999999999</v>
      </c>
      <c r="C37">
        <v>206.78</v>
      </c>
      <c r="D37">
        <v>223.84</v>
      </c>
      <c r="F37">
        <f t="shared" si="1"/>
        <v>14.208312088468972</v>
      </c>
    </row>
    <row r="38" spans="1:6">
      <c r="A38">
        <v>568</v>
      </c>
      <c r="B38">
        <v>133.3947</v>
      </c>
      <c r="C38">
        <v>158.03</v>
      </c>
      <c r="D38">
        <v>166.66</v>
      </c>
      <c r="F38">
        <f t="shared" si="1"/>
        <v>17.262459703935587</v>
      </c>
    </row>
    <row r="39" spans="1:6">
      <c r="A39">
        <v>459</v>
      </c>
      <c r="B39">
        <v>26.333939999999998</v>
      </c>
      <c r="C39">
        <v>69.510000000000005</v>
      </c>
      <c r="D39">
        <v>93.17</v>
      </c>
      <c r="F39">
        <f t="shared" si="1"/>
        <v>33.889591994807709</v>
      </c>
    </row>
    <row r="40" spans="1:6">
      <c r="A40">
        <v>448</v>
      </c>
      <c r="B40">
        <v>49.274380000000001</v>
      </c>
      <c r="C40">
        <v>49.02</v>
      </c>
      <c r="D40">
        <v>108.82</v>
      </c>
      <c r="F40">
        <f t="shared" si="1"/>
        <v>34.452347695449362</v>
      </c>
    </row>
    <row r="41" spans="1:6">
      <c r="A41">
        <v>453</v>
      </c>
      <c r="B41">
        <v>87.707419999999999</v>
      </c>
      <c r="C41">
        <v>113.94</v>
      </c>
      <c r="D41">
        <v>162.66999999999999</v>
      </c>
      <c r="F41">
        <f t="shared" si="1"/>
        <v>38.039780830320247</v>
      </c>
    </row>
    <row r="42" spans="1:6">
      <c r="A42">
        <v>449</v>
      </c>
      <c r="B42">
        <v>155.73419999999999</v>
      </c>
      <c r="C42">
        <v>169.53</v>
      </c>
      <c r="D42">
        <v>203.02</v>
      </c>
      <c r="F42">
        <f t="shared" si="1"/>
        <v>24.316836003340345</v>
      </c>
    </row>
    <row r="43" spans="1:6">
      <c r="A43">
        <v>455</v>
      </c>
      <c r="B43">
        <v>59.706609999999998</v>
      </c>
      <c r="C43">
        <v>85.94</v>
      </c>
      <c r="D43">
        <v>104.64</v>
      </c>
      <c r="F43">
        <f t="shared" si="1"/>
        <v>22.571701633476806</v>
      </c>
    </row>
    <row r="44" spans="1:6">
      <c r="A44">
        <v>465</v>
      </c>
      <c r="B44">
        <v>38.871110000000002</v>
      </c>
      <c r="C44">
        <v>62.04</v>
      </c>
      <c r="D44">
        <v>97.57</v>
      </c>
      <c r="F44">
        <f t="shared" si="1"/>
        <v>29.565571337464458</v>
      </c>
    </row>
    <row r="45" spans="1:6">
      <c r="A45">
        <v>449</v>
      </c>
      <c r="B45">
        <v>164.11709999999999</v>
      </c>
      <c r="C45">
        <v>134.88</v>
      </c>
      <c r="D45">
        <v>253.68</v>
      </c>
      <c r="F45">
        <f t="shared" si="1"/>
        <v>61.900136069882784</v>
      </c>
    </row>
    <row r="46" spans="1:6">
      <c r="A46">
        <v>484</v>
      </c>
      <c r="B46">
        <v>10.7064</v>
      </c>
      <c r="C46">
        <v>15.61</v>
      </c>
      <c r="D46">
        <v>23.46</v>
      </c>
      <c r="F46">
        <f t="shared" si="1"/>
        <v>6.4332742560327132</v>
      </c>
    </row>
    <row r="47" spans="1:6">
      <c r="A47">
        <v>474</v>
      </c>
      <c r="B47">
        <v>71.945369999999997</v>
      </c>
      <c r="C47">
        <v>79.790000000000006</v>
      </c>
      <c r="D47">
        <v>121.41</v>
      </c>
      <c r="F47">
        <f t="shared" si="1"/>
        <v>26.584808446660567</v>
      </c>
    </row>
    <row r="48" spans="1:6">
      <c r="A48">
        <v>470</v>
      </c>
      <c r="B48">
        <v>56.946579999999997</v>
      </c>
      <c r="C48">
        <v>72.849999999999994</v>
      </c>
      <c r="D48">
        <v>90.93</v>
      </c>
      <c r="F48">
        <f t="shared" si="1"/>
        <v>17.003323217304725</v>
      </c>
    </row>
    <row r="49" spans="1:6">
      <c r="A49">
        <v>569</v>
      </c>
      <c r="B49">
        <v>60.85116</v>
      </c>
      <c r="C49">
        <v>84.19</v>
      </c>
      <c r="D49">
        <v>64.98</v>
      </c>
      <c r="F49">
        <f t="shared" si="1"/>
        <v>12.455071739999427</v>
      </c>
    </row>
    <row r="50" spans="1:6">
      <c r="A50">
        <v>614</v>
      </c>
      <c r="B50">
        <v>124.2984</v>
      </c>
      <c r="C50">
        <v>193.93</v>
      </c>
      <c r="D50">
        <v>118.55</v>
      </c>
      <c r="F50">
        <f t="shared" si="1"/>
        <v>41.959798659192778</v>
      </c>
    </row>
    <row r="51" spans="1:6">
      <c r="A51">
        <v>598</v>
      </c>
      <c r="B51">
        <v>107.7501</v>
      </c>
      <c r="C51">
        <v>117.3</v>
      </c>
      <c r="D51">
        <v>103.59</v>
      </c>
      <c r="F51">
        <f t="shared" si="1"/>
        <v>7.0293565615922455</v>
      </c>
    </row>
    <row r="52" spans="1:6">
      <c r="A52">
        <v>675</v>
      </c>
      <c r="B52">
        <v>75.393180000000001</v>
      </c>
      <c r="C52">
        <v>75.709999999999994</v>
      </c>
      <c r="D52">
        <v>62.53</v>
      </c>
      <c r="F52">
        <f t="shared" si="1"/>
        <v>7.519687212298126</v>
      </c>
    </row>
    <row r="53" spans="1:6">
      <c r="A53">
        <v>709</v>
      </c>
      <c r="B53">
        <v>11.8919</v>
      </c>
      <c r="C53">
        <v>15.26</v>
      </c>
      <c r="D53">
        <v>13.29</v>
      </c>
      <c r="F53">
        <f t="shared" si="1"/>
        <v>1.6921229870589543</v>
      </c>
    </row>
    <row r="54" spans="1:6">
      <c r="A54">
        <v>732</v>
      </c>
      <c r="B54">
        <v>107.0432</v>
      </c>
      <c r="C54">
        <v>145.22</v>
      </c>
      <c r="D54">
        <v>131.27000000000001</v>
      </c>
      <c r="F54">
        <f t="shared" si="1"/>
        <v>19.317558491693728</v>
      </c>
    </row>
    <row r="55" spans="1:6">
      <c r="A55">
        <v>714</v>
      </c>
      <c r="B55">
        <v>115.0818</v>
      </c>
      <c r="C55">
        <v>125.84</v>
      </c>
      <c r="D55">
        <v>119.89</v>
      </c>
      <c r="F55">
        <f t="shared" si="1"/>
        <v>5.3891890929897803</v>
      </c>
    </row>
    <row r="56" spans="1:6">
      <c r="A56">
        <v>467</v>
      </c>
      <c r="B56">
        <v>59.315420000000003</v>
      </c>
      <c r="C56">
        <v>83.75</v>
      </c>
      <c r="D56">
        <v>94.17</v>
      </c>
      <c r="F56">
        <f t="shared" si="1"/>
        <v>17.890718481719269</v>
      </c>
    </row>
    <row r="57" spans="1:6">
      <c r="A57">
        <v>477</v>
      </c>
      <c r="B57">
        <v>148.07380000000001</v>
      </c>
      <c r="C57">
        <v>213.51</v>
      </c>
      <c r="D57">
        <v>201.53</v>
      </c>
      <c r="F57">
        <f t="shared" si="1"/>
        <v>34.84006790291911</v>
      </c>
    </row>
    <row r="58" spans="1:6">
      <c r="A58">
        <v>477</v>
      </c>
      <c r="B58">
        <v>135.18979999999999</v>
      </c>
      <c r="C58">
        <v>130.99</v>
      </c>
      <c r="D58">
        <v>142.18</v>
      </c>
      <c r="F58">
        <f t="shared" si="1"/>
        <v>5.6526883881329715</v>
      </c>
    </row>
    <row r="59" spans="1:6">
      <c r="A59">
        <v>491</v>
      </c>
      <c r="B59">
        <v>55.127189999999999</v>
      </c>
      <c r="C59">
        <v>70.77</v>
      </c>
      <c r="D59">
        <v>98.54</v>
      </c>
      <c r="F59">
        <f t="shared" si="1"/>
        <v>21.9868994206103</v>
      </c>
    </row>
    <row r="60" spans="1:6">
      <c r="A60">
        <v>491</v>
      </c>
      <c r="B60">
        <v>150.495</v>
      </c>
      <c r="C60">
        <v>229.32</v>
      </c>
      <c r="D60">
        <v>260.54000000000002</v>
      </c>
      <c r="F60">
        <f t="shared" si="1"/>
        <v>56.712683839978396</v>
      </c>
    </row>
    <row r="61" spans="1:6">
      <c r="A61">
        <v>593</v>
      </c>
      <c r="B61">
        <v>105.5809</v>
      </c>
      <c r="C61">
        <v>128.03</v>
      </c>
      <c r="D61">
        <v>92.48</v>
      </c>
      <c r="F61">
        <f t="shared" si="1"/>
        <v>17.978682615901867</v>
      </c>
    </row>
    <row r="62" spans="1:6">
      <c r="A62">
        <v>722</v>
      </c>
      <c r="B62">
        <v>249.52109999999999</v>
      </c>
      <c r="C62">
        <v>339.88</v>
      </c>
      <c r="D62">
        <v>222.91</v>
      </c>
      <c r="F62">
        <f t="shared" si="1"/>
        <v>61.311856319991833</v>
      </c>
    </row>
    <row r="63" spans="1:6">
      <c r="A63">
        <v>721</v>
      </c>
      <c r="B63">
        <v>304.56029999999998</v>
      </c>
      <c r="C63">
        <v>381.41</v>
      </c>
      <c r="D63">
        <v>340.47</v>
      </c>
      <c r="F63">
        <f t="shared" si="1"/>
        <v>38.452278961894251</v>
      </c>
    </row>
    <row r="64" spans="1:6">
      <c r="A64">
        <v>478</v>
      </c>
      <c r="B64">
        <v>54.963050000000003</v>
      </c>
      <c r="C64">
        <v>69.83</v>
      </c>
      <c r="D64">
        <v>61.26</v>
      </c>
      <c r="F64">
        <f t="shared" si="1"/>
        <v>7.4623798885364518</v>
      </c>
    </row>
    <row r="65" spans="1:6">
      <c r="A65">
        <v>424</v>
      </c>
      <c r="B65">
        <v>51.039169999999999</v>
      </c>
      <c r="C65">
        <v>55.12</v>
      </c>
      <c r="D65">
        <v>62.14</v>
      </c>
      <c r="F65">
        <f t="shared" si="1"/>
        <v>5.6148909187653278</v>
      </c>
    </row>
    <row r="66" spans="1:6">
      <c r="A66">
        <v>458</v>
      </c>
      <c r="B66">
        <v>165.02670000000001</v>
      </c>
      <c r="C66">
        <v>639.61</v>
      </c>
      <c r="D66">
        <v>283.88</v>
      </c>
      <c r="F66">
        <f t="shared" ref="F66:F97" si="2">STDEV(B66:D66)</f>
        <v>246.94778410957642</v>
      </c>
    </row>
    <row r="67" spans="1:6">
      <c r="A67">
        <v>450</v>
      </c>
      <c r="B67">
        <v>155.23089999999999</v>
      </c>
      <c r="C67">
        <v>187.52</v>
      </c>
      <c r="D67">
        <v>382.29</v>
      </c>
      <c r="F67">
        <f t="shared" si="2"/>
        <v>122.83713728050651</v>
      </c>
    </row>
    <row r="68" spans="1:6">
      <c r="A68">
        <v>484</v>
      </c>
      <c r="B68">
        <v>198.66540000000001</v>
      </c>
      <c r="C68">
        <v>199.4</v>
      </c>
      <c r="D68">
        <v>273.3</v>
      </c>
      <c r="F68">
        <f t="shared" si="2"/>
        <v>42.879818785220053</v>
      </c>
    </row>
    <row r="69" spans="1:6">
      <c r="A69">
        <v>411</v>
      </c>
      <c r="B69">
        <v>6.3765330000000002</v>
      </c>
      <c r="C69">
        <v>10.43</v>
      </c>
      <c r="D69">
        <v>12.32</v>
      </c>
      <c r="F69">
        <f t="shared" si="2"/>
        <v>3.0366509705095064</v>
      </c>
    </row>
    <row r="70" spans="1:6">
      <c r="A70">
        <v>438</v>
      </c>
      <c r="B70">
        <v>69.220780000000005</v>
      </c>
      <c r="C70">
        <v>131</v>
      </c>
      <c r="D70">
        <v>97.07</v>
      </c>
      <c r="F70">
        <f t="shared" si="2"/>
        <v>30.939446176945932</v>
      </c>
    </row>
    <row r="71" spans="1:6">
      <c r="A71">
        <v>489</v>
      </c>
      <c r="B71">
        <v>79.11515</v>
      </c>
      <c r="C71">
        <v>112.76</v>
      </c>
      <c r="D71">
        <v>123.83</v>
      </c>
      <c r="F71">
        <f t="shared" si="2"/>
        <v>23.287831736928659</v>
      </c>
    </row>
    <row r="72" spans="1:6">
      <c r="A72">
        <v>550</v>
      </c>
      <c r="B72">
        <v>62.7134</v>
      </c>
      <c r="C72">
        <v>64.959999999999994</v>
      </c>
      <c r="D72">
        <v>86.34</v>
      </c>
      <c r="F72">
        <f t="shared" si="2"/>
        <v>13.040755596206823</v>
      </c>
    </row>
    <row r="73" spans="1:6">
      <c r="A73">
        <v>538</v>
      </c>
      <c r="B73">
        <v>44.512090000000001</v>
      </c>
      <c r="C73">
        <v>76.03</v>
      </c>
      <c r="D73">
        <v>65.39</v>
      </c>
      <c r="F73">
        <f t="shared" si="2"/>
        <v>16.033690450299691</v>
      </c>
    </row>
    <row r="74" spans="1:6">
      <c r="A74">
        <v>530</v>
      </c>
      <c r="B74">
        <v>66.054929999999999</v>
      </c>
      <c r="C74">
        <v>91.51</v>
      </c>
      <c r="D74">
        <v>83.18</v>
      </c>
      <c r="F74">
        <f t="shared" si="2"/>
        <v>12.978299267172845</v>
      </c>
    </row>
    <row r="75" spans="1:6">
      <c r="A75">
        <v>706</v>
      </c>
      <c r="B75">
        <v>251.53139999999999</v>
      </c>
      <c r="C75">
        <v>279.05</v>
      </c>
      <c r="D75">
        <v>259.45999999999998</v>
      </c>
      <c r="F75">
        <f t="shared" si="2"/>
        <v>14.1651223310402</v>
      </c>
    </row>
    <row r="76" spans="1:6">
      <c r="A76">
        <v>705</v>
      </c>
      <c r="B76">
        <v>20.978809999999999</v>
      </c>
      <c r="C76">
        <v>23.44</v>
      </c>
      <c r="D76">
        <v>23.85</v>
      </c>
      <c r="F76">
        <f t="shared" si="2"/>
        <v>1.5529159792789833</v>
      </c>
    </row>
    <row r="77" spans="1:6">
      <c r="A77">
        <v>714</v>
      </c>
      <c r="B77">
        <v>265.01350000000002</v>
      </c>
      <c r="C77">
        <v>341.24</v>
      </c>
      <c r="D77">
        <v>252.64</v>
      </c>
      <c r="F77">
        <f t="shared" si="2"/>
        <v>47.981841712082634</v>
      </c>
    </row>
    <row r="78" spans="1:6">
      <c r="A78">
        <v>638</v>
      </c>
      <c r="B78">
        <v>143.93539999999999</v>
      </c>
      <c r="C78">
        <v>234.75</v>
      </c>
      <c r="D78">
        <v>222.93</v>
      </c>
      <c r="F78">
        <f t="shared" si="2"/>
        <v>49.374674348833459</v>
      </c>
    </row>
    <row r="79" spans="1:6">
      <c r="A79">
        <v>483</v>
      </c>
      <c r="B79">
        <v>69.561359999999993</v>
      </c>
      <c r="C79">
        <v>145.47999999999999</v>
      </c>
      <c r="D79">
        <v>149.78</v>
      </c>
      <c r="F79">
        <f t="shared" si="2"/>
        <v>45.124199167222876</v>
      </c>
    </row>
    <row r="80" spans="1:6">
      <c r="A80">
        <v>444</v>
      </c>
      <c r="B80">
        <v>49.437530000000002</v>
      </c>
      <c r="C80">
        <v>73.319999999999993</v>
      </c>
      <c r="D80">
        <v>78.64</v>
      </c>
      <c r="F80">
        <f t="shared" si="2"/>
        <v>15.553450996492675</v>
      </c>
    </row>
    <row r="81" spans="1:6">
      <c r="A81">
        <v>599</v>
      </c>
      <c r="B81">
        <v>152.20310000000001</v>
      </c>
      <c r="C81">
        <v>183.17</v>
      </c>
      <c r="D81">
        <v>196.68</v>
      </c>
      <c r="F81">
        <f t="shared" si="2"/>
        <v>22.802279232640672</v>
      </c>
    </row>
    <row r="82" spans="1:6">
      <c r="A82">
        <v>685</v>
      </c>
      <c r="B82">
        <v>256.64210000000003</v>
      </c>
      <c r="C82">
        <v>314.29000000000002</v>
      </c>
      <c r="D82">
        <v>308.17</v>
      </c>
      <c r="F82">
        <f t="shared" si="2"/>
        <v>31.664541822097046</v>
      </c>
    </row>
    <row r="83" spans="1:6">
      <c r="A83">
        <v>555</v>
      </c>
      <c r="B83">
        <v>158.3588</v>
      </c>
      <c r="C83">
        <v>234.22</v>
      </c>
      <c r="D83">
        <v>236.55</v>
      </c>
      <c r="F83">
        <f t="shared" si="2"/>
        <v>44.486354317700879</v>
      </c>
    </row>
    <row r="84" spans="1:6">
      <c r="A84">
        <v>557</v>
      </c>
      <c r="B84">
        <v>98.6267</v>
      </c>
      <c r="C84">
        <v>237.45</v>
      </c>
      <c r="D84">
        <v>147.36000000000001</v>
      </c>
      <c r="F84">
        <f t="shared" si="2"/>
        <v>70.430877759426878</v>
      </c>
    </row>
    <row r="85" spans="1:6">
      <c r="A85">
        <v>508</v>
      </c>
      <c r="B85">
        <v>12.84071</v>
      </c>
      <c r="C85">
        <v>21.26</v>
      </c>
      <c r="D85">
        <v>11.49</v>
      </c>
      <c r="F85">
        <f t="shared" si="2"/>
        <v>5.2940495150719258</v>
      </c>
    </row>
    <row r="86" spans="1:6">
      <c r="A86">
        <v>471</v>
      </c>
      <c r="B86">
        <v>20.37763</v>
      </c>
      <c r="C86">
        <v>18.91</v>
      </c>
      <c r="D86">
        <v>22.03</v>
      </c>
      <c r="F86">
        <f t="shared" si="2"/>
        <v>1.5609112954617252</v>
      </c>
    </row>
    <row r="87" spans="1:6">
      <c r="A87">
        <v>474</v>
      </c>
      <c r="B87">
        <v>39.335790000000003</v>
      </c>
      <c r="C87">
        <v>53.41</v>
      </c>
      <c r="D87">
        <v>85.55</v>
      </c>
      <c r="F87">
        <f t="shared" si="2"/>
        <v>23.688310032053778</v>
      </c>
    </row>
    <row r="88" spans="1:6">
      <c r="A88">
        <v>457</v>
      </c>
      <c r="B88">
        <v>56.604219999999998</v>
      </c>
      <c r="C88">
        <v>87.23</v>
      </c>
      <c r="D88">
        <v>94.06</v>
      </c>
      <c r="F88">
        <f t="shared" si="2"/>
        <v>19.947943737040465</v>
      </c>
    </row>
    <row r="89" spans="1:6">
      <c r="A89">
        <v>464</v>
      </c>
      <c r="B89">
        <v>53.470280000000002</v>
      </c>
      <c r="C89">
        <v>90.71</v>
      </c>
      <c r="D89">
        <v>97.81</v>
      </c>
      <c r="F89">
        <f t="shared" si="2"/>
        <v>23.816022321666864</v>
      </c>
    </row>
    <row r="90" spans="1:6">
      <c r="A90">
        <v>497</v>
      </c>
      <c r="B90">
        <v>170.34450000000001</v>
      </c>
      <c r="C90">
        <v>251.05</v>
      </c>
      <c r="D90">
        <v>176.03</v>
      </c>
      <c r="F90">
        <f t="shared" si="2"/>
        <v>45.04387313220316</v>
      </c>
    </row>
    <row r="91" spans="1:6">
      <c r="A91">
        <v>480</v>
      </c>
      <c r="B91">
        <v>42.655889999999999</v>
      </c>
      <c r="C91">
        <v>59.33</v>
      </c>
      <c r="D91">
        <v>77.89</v>
      </c>
      <c r="F91">
        <f t="shared" si="2"/>
        <v>17.625464777721469</v>
      </c>
    </row>
    <row r="92" spans="1:6">
      <c r="A92">
        <v>451</v>
      </c>
      <c r="B92">
        <v>3.4505210000000002</v>
      </c>
      <c r="C92">
        <v>7.05</v>
      </c>
      <c r="D92">
        <v>5.47</v>
      </c>
      <c r="F92">
        <f t="shared" si="2"/>
        <v>1.8042054808549415</v>
      </c>
    </row>
    <row r="93" spans="1:6">
      <c r="A93">
        <v>458</v>
      </c>
      <c r="B93">
        <v>33.397939999999998</v>
      </c>
      <c r="C93">
        <v>76.42</v>
      </c>
      <c r="D93">
        <v>116.77</v>
      </c>
      <c r="F93">
        <f t="shared" si="2"/>
        <v>41.693165977346126</v>
      </c>
    </row>
    <row r="94" spans="1:6">
      <c r="A94">
        <v>464</v>
      </c>
      <c r="B94">
        <v>66.81438</v>
      </c>
      <c r="C94">
        <v>103.06</v>
      </c>
      <c r="D94">
        <v>131.99</v>
      </c>
      <c r="F94">
        <f t="shared" si="2"/>
        <v>32.656166624311624</v>
      </c>
    </row>
    <row r="95" spans="1:6">
      <c r="A95">
        <v>487</v>
      </c>
      <c r="B95">
        <v>126.81480000000001</v>
      </c>
      <c r="C95">
        <v>166.44</v>
      </c>
      <c r="D95">
        <v>215.25</v>
      </c>
      <c r="F95">
        <f t="shared" si="2"/>
        <v>44.297022424537822</v>
      </c>
    </row>
    <row r="96" spans="1:6">
      <c r="A96">
        <v>466</v>
      </c>
      <c r="B96">
        <v>297.66070000000002</v>
      </c>
      <c r="C96">
        <v>349.81</v>
      </c>
      <c r="D96">
        <v>391</v>
      </c>
      <c r="F96">
        <f t="shared" si="2"/>
        <v>46.776757966216429</v>
      </c>
    </row>
    <row r="97" spans="1:6">
      <c r="A97">
        <v>468</v>
      </c>
      <c r="B97">
        <v>149.57409999999999</v>
      </c>
      <c r="C97">
        <v>98.34</v>
      </c>
      <c r="D97">
        <v>203.12</v>
      </c>
      <c r="F97">
        <f t="shared" si="2"/>
        <v>52.394250335986378</v>
      </c>
    </row>
    <row r="98" spans="1:6">
      <c r="A98">
        <v>470</v>
      </c>
      <c r="B98">
        <v>52.474530000000001</v>
      </c>
      <c r="C98">
        <v>57.65</v>
      </c>
      <c r="D98">
        <v>100.74</v>
      </c>
      <c r="F98">
        <f t="shared" ref="F98:F122" si="3">STDEV(B98:D98)</f>
        <v>26.49870809442665</v>
      </c>
    </row>
    <row r="99" spans="1:6">
      <c r="A99">
        <v>491</v>
      </c>
      <c r="B99">
        <v>77.779110000000003</v>
      </c>
      <c r="C99">
        <v>122.43</v>
      </c>
      <c r="D99">
        <v>129.08000000000001</v>
      </c>
      <c r="F99">
        <f t="shared" si="3"/>
        <v>27.89774719872608</v>
      </c>
    </row>
    <row r="100" spans="1:6">
      <c r="A100">
        <v>494</v>
      </c>
      <c r="B100">
        <v>13.37706</v>
      </c>
      <c r="C100">
        <v>23.52</v>
      </c>
      <c r="D100">
        <v>22.75</v>
      </c>
      <c r="F100">
        <f t="shared" si="3"/>
        <v>5.646889056332995</v>
      </c>
    </row>
    <row r="101" spans="1:6">
      <c r="A101">
        <v>485</v>
      </c>
      <c r="B101">
        <v>212.15010000000001</v>
      </c>
      <c r="C101">
        <v>173.93</v>
      </c>
      <c r="D101">
        <v>304.27999999999997</v>
      </c>
      <c r="F101">
        <f t="shared" si="3"/>
        <v>67.007234706435483</v>
      </c>
    </row>
    <row r="102" spans="1:6">
      <c r="A102">
        <v>481</v>
      </c>
      <c r="B102">
        <v>5.1548559999999997</v>
      </c>
      <c r="C102">
        <v>5.88</v>
      </c>
      <c r="D102">
        <v>8.33</v>
      </c>
      <c r="F102">
        <f t="shared" si="3"/>
        <v>1.6638245721565721</v>
      </c>
    </row>
    <row r="103" spans="1:6">
      <c r="A103">
        <v>474</v>
      </c>
      <c r="B103">
        <v>155.8005</v>
      </c>
      <c r="C103">
        <v>203.15</v>
      </c>
      <c r="D103">
        <v>351.94</v>
      </c>
      <c r="F103">
        <f t="shared" si="3"/>
        <v>102.34837786574836</v>
      </c>
    </row>
    <row r="104" spans="1:6">
      <c r="A104">
        <v>446</v>
      </c>
      <c r="B104">
        <v>92.707120000000003</v>
      </c>
      <c r="C104">
        <v>99.8</v>
      </c>
      <c r="D104">
        <v>126.64</v>
      </c>
      <c r="F104">
        <f t="shared" si="3"/>
        <v>17.898486396847499</v>
      </c>
    </row>
    <row r="105" spans="1:6">
      <c r="A105">
        <v>448</v>
      </c>
      <c r="B105">
        <v>8.2501739999999995</v>
      </c>
      <c r="C105">
        <v>13.1</v>
      </c>
      <c r="D105">
        <v>5.15</v>
      </c>
      <c r="F105">
        <f t="shared" si="3"/>
        <v>4.0069604244895292</v>
      </c>
    </row>
    <row r="106" spans="1:6">
      <c r="A106">
        <v>432</v>
      </c>
      <c r="B106">
        <v>30.550180000000001</v>
      </c>
      <c r="C106">
        <v>45.31</v>
      </c>
      <c r="D106">
        <v>31.57</v>
      </c>
      <c r="F106">
        <f t="shared" si="3"/>
        <v>8.2429759923706989</v>
      </c>
    </row>
    <row r="107" spans="1:6">
      <c r="A107">
        <v>424</v>
      </c>
      <c r="B107">
        <v>2.7246510000000002</v>
      </c>
      <c r="C107">
        <v>8.42</v>
      </c>
      <c r="D107">
        <v>4.2300000000000004</v>
      </c>
      <c r="F107">
        <f t="shared" si="3"/>
        <v>2.9512476413544735</v>
      </c>
    </row>
    <row r="108" spans="1:6">
      <c r="A108">
        <v>635</v>
      </c>
      <c r="B108">
        <v>106.4211</v>
      </c>
      <c r="C108">
        <v>133.61000000000001</v>
      </c>
      <c r="D108">
        <v>130.87</v>
      </c>
      <c r="F108">
        <f t="shared" si="3"/>
        <v>14.969372033255111</v>
      </c>
    </row>
    <row r="109" spans="1:6">
      <c r="A109">
        <v>649</v>
      </c>
      <c r="B109">
        <v>176.37039999999999</v>
      </c>
      <c r="C109">
        <v>180.18</v>
      </c>
      <c r="D109">
        <v>173.28</v>
      </c>
      <c r="F109">
        <f t="shared" si="3"/>
        <v>3.4562413187353331</v>
      </c>
    </row>
    <row r="110" spans="1:6">
      <c r="A110">
        <v>649</v>
      </c>
      <c r="B110">
        <v>117.0329</v>
      </c>
      <c r="C110">
        <v>114.5</v>
      </c>
      <c r="D110">
        <v>115.69</v>
      </c>
      <c r="F110">
        <f t="shared" si="3"/>
        <v>1.2672189247850314</v>
      </c>
    </row>
    <row r="111" spans="1:6">
      <c r="A111">
        <v>645</v>
      </c>
      <c r="B111">
        <v>77.882450000000006</v>
      </c>
      <c r="C111">
        <v>90.09</v>
      </c>
      <c r="D111">
        <v>69.099999999999994</v>
      </c>
      <c r="F111">
        <f t="shared" si="3"/>
        <v>10.541472106281031</v>
      </c>
    </row>
    <row r="112" spans="1:6">
      <c r="A112">
        <v>648</v>
      </c>
      <c r="B112">
        <v>84.399839999999998</v>
      </c>
      <c r="C112">
        <v>158.51</v>
      </c>
      <c r="D112">
        <v>94.74</v>
      </c>
      <c r="F112">
        <f t="shared" si="3"/>
        <v>40.136948115278194</v>
      </c>
    </row>
    <row r="113" spans="1:6">
      <c r="A113">
        <v>649</v>
      </c>
      <c r="B113">
        <v>24.873439999999999</v>
      </c>
      <c r="C113">
        <v>27.38</v>
      </c>
      <c r="D113">
        <v>32.08</v>
      </c>
      <c r="F113">
        <f t="shared" si="3"/>
        <v>3.6584912661551332</v>
      </c>
    </row>
    <row r="114" spans="1:6">
      <c r="A114">
        <v>651</v>
      </c>
      <c r="B114">
        <v>175.64500000000001</v>
      </c>
      <c r="C114">
        <v>229.51</v>
      </c>
      <c r="D114">
        <v>177.43</v>
      </c>
      <c r="F114">
        <f t="shared" si="3"/>
        <v>30.596706930648541</v>
      </c>
    </row>
    <row r="115" spans="1:6">
      <c r="A115">
        <v>634</v>
      </c>
      <c r="B115">
        <v>86.657120000000006</v>
      </c>
      <c r="C115">
        <v>94.19</v>
      </c>
      <c r="D115">
        <v>89.41</v>
      </c>
      <c r="F115">
        <f t="shared" si="3"/>
        <v>3.811627591742575</v>
      </c>
    </row>
    <row r="116" spans="1:6">
      <c r="A116">
        <v>587</v>
      </c>
      <c r="B116">
        <v>6.7878660000000002</v>
      </c>
      <c r="C116">
        <v>8.06</v>
      </c>
      <c r="D116">
        <v>6.13</v>
      </c>
      <c r="F116">
        <f t="shared" si="3"/>
        <v>0.98115685017841181</v>
      </c>
    </row>
    <row r="117" spans="1:6">
      <c r="A117">
        <v>587</v>
      </c>
      <c r="B117">
        <v>60.051960000000001</v>
      </c>
      <c r="C117">
        <v>58.77</v>
      </c>
      <c r="D117">
        <v>55.85</v>
      </c>
      <c r="F117">
        <f t="shared" si="3"/>
        <v>2.153535437491878</v>
      </c>
    </row>
    <row r="118" spans="1:6">
      <c r="A118">
        <v>590</v>
      </c>
      <c r="B118">
        <v>91.915199999999999</v>
      </c>
      <c r="C118">
        <v>84.12</v>
      </c>
      <c r="D118">
        <v>92.91</v>
      </c>
      <c r="F118">
        <f t="shared" si="3"/>
        <v>4.8135030570261366</v>
      </c>
    </row>
    <row r="119" spans="1:6">
      <c r="A119">
        <v>596</v>
      </c>
      <c r="B119">
        <v>138.7602</v>
      </c>
      <c r="C119">
        <v>136.44</v>
      </c>
      <c r="D119">
        <v>137.06</v>
      </c>
      <c r="F119">
        <f t="shared" si="3"/>
        <v>1.2012776587173057</v>
      </c>
    </row>
    <row r="120" spans="1:6">
      <c r="A120">
        <v>588</v>
      </c>
      <c r="B120">
        <v>171.8048</v>
      </c>
      <c r="C120">
        <v>196.53</v>
      </c>
      <c r="D120">
        <v>191.66</v>
      </c>
      <c r="F120">
        <f t="shared" si="3"/>
        <v>13.097591267608458</v>
      </c>
    </row>
    <row r="121" spans="1:6">
      <c r="A121">
        <v>628</v>
      </c>
      <c r="B121">
        <v>245.95269999999999</v>
      </c>
      <c r="C121">
        <v>268.12</v>
      </c>
      <c r="D121">
        <v>261.13</v>
      </c>
      <c r="F121">
        <f t="shared" si="3"/>
        <v>11.332841101418484</v>
      </c>
    </row>
    <row r="122" spans="1:6">
      <c r="A122">
        <v>550</v>
      </c>
      <c r="B122">
        <v>63.570970000000003</v>
      </c>
      <c r="C122">
        <v>70.709999999999994</v>
      </c>
      <c r="D122">
        <v>75.98</v>
      </c>
      <c r="F122">
        <f t="shared" si="3"/>
        <v>6.2279300317440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gibson</dc:creator>
  <cp:lastModifiedBy>jjgibson</cp:lastModifiedBy>
  <dcterms:created xsi:type="dcterms:W3CDTF">2018-09-19T20:12:01Z</dcterms:created>
  <dcterms:modified xsi:type="dcterms:W3CDTF">2018-09-25T17:17:44Z</dcterms:modified>
</cp:coreProperties>
</file>